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5"/>
  </sheets>
  <definedNames>
    <definedName hidden="1" localSheetId="0" name="_xlnm._FilterDatabase">overview!$A$2:$AI$90</definedName>
  </definedNames>
  <calcPr/>
</workbook>
</file>

<file path=xl/sharedStrings.xml><?xml version="1.0" encoding="utf-8"?>
<sst xmlns="http://schemas.openxmlformats.org/spreadsheetml/2006/main" count="1889" uniqueCount="269">
  <si>
    <t>Supplementary Table 1. Overview of ClinicalFeature data</t>
  </si>
  <si>
    <t>case_number</t>
  </si>
  <si>
    <t>tumor_sample_barcode</t>
  </si>
  <si>
    <t>age</t>
  </si>
  <si>
    <t>sex</t>
  </si>
  <si>
    <t>family history of colorectal cancer</t>
  </si>
  <si>
    <t>multiple cancer</t>
  </si>
  <si>
    <t>alcohol_habitat</t>
  </si>
  <si>
    <t>Smoking_habitat</t>
  </si>
  <si>
    <t>Diagnosis</t>
  </si>
  <si>
    <t>T</t>
  </si>
  <si>
    <t>N</t>
  </si>
  <si>
    <t>M</t>
  </si>
  <si>
    <t>TNM stage</t>
  </si>
  <si>
    <t>histology</t>
  </si>
  <si>
    <t>differentiation</t>
  </si>
  <si>
    <t>primary location</t>
  </si>
  <si>
    <t>RAS status</t>
  </si>
  <si>
    <t>MSI status</t>
  </si>
  <si>
    <t>TMB (mutation/Mb)</t>
  </si>
  <si>
    <t>Total_variant_number</t>
  </si>
  <si>
    <t>missense</t>
  </si>
  <si>
    <t>amplification</t>
  </si>
  <si>
    <t>nonsense</t>
  </si>
  <si>
    <t>frameshift</t>
  </si>
  <si>
    <t>nonframeshift</t>
  </si>
  <si>
    <t>splice</t>
  </si>
  <si>
    <t>rearrangement</t>
  </si>
  <si>
    <t>loss</t>
  </si>
  <si>
    <t>truncation</t>
  </si>
  <si>
    <t>therapeutic modulation for CGP test sample</t>
  </si>
  <si>
    <t>Number of therapeutic modulation</t>
  </si>
  <si>
    <t>Number of therapeutic regime</t>
  </si>
  <si>
    <t>Chemotherpeutic history before CGP test</t>
  </si>
  <si>
    <t>Type of CGP test</t>
  </si>
  <si>
    <t>CGP provided sorce</t>
  </si>
  <si>
    <t>case_1</t>
  </si>
  <si>
    <t>EC00040584</t>
  </si>
  <si>
    <t>male</t>
  </si>
  <si>
    <t>none</t>
  </si>
  <si>
    <t>Occasional</t>
  </si>
  <si>
    <t>Never</t>
  </si>
  <si>
    <t>sigmoid colon cancer</t>
  </si>
  <si>
    <t>T4</t>
  </si>
  <si>
    <t>N0</t>
  </si>
  <si>
    <t>M0</t>
  </si>
  <si>
    <t>IIC</t>
  </si>
  <si>
    <t>adenocarcinoma</t>
  </si>
  <si>
    <t>moderate</t>
  </si>
  <si>
    <t>Left</t>
  </si>
  <si>
    <t>wild</t>
  </si>
  <si>
    <t>MSS</t>
  </si>
  <si>
    <t>yes</t>
  </si>
  <si>
    <t>FoundationOneCDX</t>
  </si>
  <si>
    <t>primary</t>
  </si>
  <si>
    <t>case_2</t>
  </si>
  <si>
    <t>EC00041238</t>
  </si>
  <si>
    <t>Regular</t>
  </si>
  <si>
    <t>T3</t>
  </si>
  <si>
    <t>N2</t>
  </si>
  <si>
    <t>IIIB</t>
  </si>
  <si>
    <t>RASm</t>
  </si>
  <si>
    <t>no</t>
  </si>
  <si>
    <t>case_3</t>
  </si>
  <si>
    <t>EC00044180</t>
  </si>
  <si>
    <t>female</t>
  </si>
  <si>
    <t>ascending colon cancer</t>
  </si>
  <si>
    <t>T2</t>
  </si>
  <si>
    <t>N1</t>
  </si>
  <si>
    <t>IIIA</t>
  </si>
  <si>
    <t>Right</t>
  </si>
  <si>
    <t>case_4</t>
  </si>
  <si>
    <t>EC00051268</t>
  </si>
  <si>
    <t>M1</t>
  </si>
  <si>
    <t>IV</t>
  </si>
  <si>
    <t>case_5</t>
  </si>
  <si>
    <t>EC00057037</t>
  </si>
  <si>
    <t>well</t>
  </si>
  <si>
    <t>case_6</t>
  </si>
  <si>
    <t>EC00090042</t>
  </si>
  <si>
    <t>rectal cancer</t>
  </si>
  <si>
    <t>NA</t>
  </si>
  <si>
    <t>case_7</t>
  </si>
  <si>
    <t>EC00091545</t>
  </si>
  <si>
    <t>transverse colon cancer</t>
  </si>
  <si>
    <t>case_8</t>
  </si>
  <si>
    <t>EC00091073</t>
  </si>
  <si>
    <t>discending colon cancer</t>
  </si>
  <si>
    <t>case_9</t>
  </si>
  <si>
    <t>EC00102849</t>
  </si>
  <si>
    <t>metastasis</t>
  </si>
  <si>
    <t>case_10</t>
  </si>
  <si>
    <t>EC00121789</t>
  </si>
  <si>
    <t>case_11</t>
  </si>
  <si>
    <t>EC00121754</t>
  </si>
  <si>
    <t>case_12</t>
  </si>
  <si>
    <t>EC00170666</t>
  </si>
  <si>
    <t>FoundationOneLiquidCDX</t>
  </si>
  <si>
    <t>blood</t>
  </si>
  <si>
    <t>case_13</t>
  </si>
  <si>
    <t>EC00115037</t>
  </si>
  <si>
    <t>III</t>
  </si>
  <si>
    <t>case_14</t>
  </si>
  <si>
    <t>EC00141461</t>
  </si>
  <si>
    <t>case_15</t>
  </si>
  <si>
    <t>KR01000132</t>
  </si>
  <si>
    <t>IIIa</t>
  </si>
  <si>
    <t>case_16</t>
  </si>
  <si>
    <t>KR01000167</t>
  </si>
  <si>
    <t>II</t>
  </si>
  <si>
    <t>case_17</t>
  </si>
  <si>
    <t>KR01000205</t>
  </si>
  <si>
    <t>N3</t>
  </si>
  <si>
    <t>case_18</t>
  </si>
  <si>
    <t>KR01000302</t>
  </si>
  <si>
    <t>Past</t>
  </si>
  <si>
    <t>cecal cancer</t>
  </si>
  <si>
    <t>IVa</t>
  </si>
  <si>
    <t>case_19</t>
  </si>
  <si>
    <t>KR01000396</t>
  </si>
  <si>
    <t>T1</t>
  </si>
  <si>
    <t>I</t>
  </si>
  <si>
    <t>case_20</t>
  </si>
  <si>
    <t>KR01000540</t>
  </si>
  <si>
    <t>IIIb</t>
  </si>
  <si>
    <t>case_21</t>
  </si>
  <si>
    <t>KR01000639</t>
  </si>
  <si>
    <t>case_22</t>
  </si>
  <si>
    <t>KR01000647</t>
  </si>
  <si>
    <t>case_23</t>
  </si>
  <si>
    <t>KR01000930</t>
  </si>
  <si>
    <t>case_24</t>
  </si>
  <si>
    <t>KR01001023</t>
  </si>
  <si>
    <t>case_25</t>
  </si>
  <si>
    <t>EC00225452</t>
  </si>
  <si>
    <t>case_26</t>
  </si>
  <si>
    <t>KR01000531</t>
  </si>
  <si>
    <t>case_27</t>
  </si>
  <si>
    <t>KR01000574</t>
  </si>
  <si>
    <t>sigmoid colon cancer
rectal cancer</t>
  </si>
  <si>
    <t>case_28</t>
  </si>
  <si>
    <t>KR01000558</t>
  </si>
  <si>
    <t>case_29</t>
  </si>
  <si>
    <t>KR01000663</t>
  </si>
  <si>
    <t>IIIc</t>
  </si>
  <si>
    <t>case_30</t>
  </si>
  <si>
    <t>KR01000680</t>
  </si>
  <si>
    <t>muc</t>
  </si>
  <si>
    <t>case_31</t>
  </si>
  <si>
    <t>KR01000671</t>
  </si>
  <si>
    <t>case_32</t>
  </si>
  <si>
    <t>KR01000701</t>
  </si>
  <si>
    <t>IVb</t>
  </si>
  <si>
    <t>case_33</t>
  </si>
  <si>
    <t>KR01000752</t>
  </si>
  <si>
    <t>case_34</t>
  </si>
  <si>
    <t>KR01000892</t>
  </si>
  <si>
    <t>case_35</t>
  </si>
  <si>
    <t>KR01000876</t>
  </si>
  <si>
    <t>case_36</t>
  </si>
  <si>
    <t>EC00300489</t>
  </si>
  <si>
    <t>case_37</t>
  </si>
  <si>
    <t>KR01001066</t>
  </si>
  <si>
    <t>case_38</t>
  </si>
  <si>
    <t>KR01001171</t>
  </si>
  <si>
    <t>case_39</t>
  </si>
  <si>
    <t>EC00340286</t>
  </si>
  <si>
    <t>case_40</t>
  </si>
  <si>
    <t>EC00343218</t>
  </si>
  <si>
    <t>case_41</t>
  </si>
  <si>
    <t>EC00358614</t>
  </si>
  <si>
    <t>case_42</t>
  </si>
  <si>
    <t>KR01001376</t>
  </si>
  <si>
    <t>case_43</t>
  </si>
  <si>
    <t>KR01001392</t>
  </si>
  <si>
    <t>case_44</t>
  </si>
  <si>
    <t>KR01001422</t>
  </si>
  <si>
    <t>case_45</t>
  </si>
  <si>
    <t>KR01001430</t>
  </si>
  <si>
    <t>case_46</t>
  </si>
  <si>
    <t>EC00368385</t>
  </si>
  <si>
    <t>case_47</t>
  </si>
  <si>
    <t>EC00375039</t>
  </si>
  <si>
    <t>case_48</t>
  </si>
  <si>
    <t>EC00381098</t>
  </si>
  <si>
    <t>case_49</t>
  </si>
  <si>
    <t>EC00381527</t>
  </si>
  <si>
    <t>case_50</t>
  </si>
  <si>
    <t>EC00381586</t>
  </si>
  <si>
    <t>case_51</t>
  </si>
  <si>
    <t>EC00380814</t>
  </si>
  <si>
    <t>F1LCDX</t>
  </si>
  <si>
    <t>case_52</t>
  </si>
  <si>
    <t>EC00387983</t>
  </si>
  <si>
    <t>F1CDX</t>
  </si>
  <si>
    <t>case_53</t>
  </si>
  <si>
    <t>EC00394840</t>
  </si>
  <si>
    <t>case_54</t>
  </si>
  <si>
    <t>EC00401323</t>
  </si>
  <si>
    <t>case_55</t>
  </si>
  <si>
    <t>KR01001570</t>
  </si>
  <si>
    <t>case_56</t>
  </si>
  <si>
    <t>KR01001651</t>
  </si>
  <si>
    <t>case_57</t>
  </si>
  <si>
    <t>KR01001619</t>
  </si>
  <si>
    <t>case_58</t>
  </si>
  <si>
    <t>EC00415456</t>
  </si>
  <si>
    <t>case_59</t>
  </si>
  <si>
    <t>KR01001678</t>
  </si>
  <si>
    <t>case_60</t>
  </si>
  <si>
    <t>KR01001813</t>
  </si>
  <si>
    <t>case_61</t>
  </si>
  <si>
    <t>KR01001821</t>
  </si>
  <si>
    <t>case_62</t>
  </si>
  <si>
    <t>EC00433080</t>
  </si>
  <si>
    <t>case_63</t>
  </si>
  <si>
    <t>KR01001880</t>
  </si>
  <si>
    <t>case_64</t>
  </si>
  <si>
    <t>KR01001899</t>
  </si>
  <si>
    <t>case_65</t>
  </si>
  <si>
    <t>EC00444804</t>
  </si>
  <si>
    <t>Occasinal</t>
  </si>
  <si>
    <t>anal cancer</t>
  </si>
  <si>
    <t>case_66</t>
  </si>
  <si>
    <t>EC00444995</t>
  </si>
  <si>
    <t>case_67</t>
  </si>
  <si>
    <t>KR01001970</t>
  </si>
  <si>
    <t>case_68</t>
  </si>
  <si>
    <t>KR01002135</t>
  </si>
  <si>
    <t>case_69</t>
  </si>
  <si>
    <t>KR01002119</t>
  </si>
  <si>
    <t>case_70</t>
  </si>
  <si>
    <t>KR01002178</t>
  </si>
  <si>
    <t>case_71</t>
  </si>
  <si>
    <t>KR01002216</t>
  </si>
  <si>
    <t>case_72</t>
  </si>
  <si>
    <t>EC00496243</t>
  </si>
  <si>
    <t>case_73</t>
  </si>
  <si>
    <t>EC00505692</t>
  </si>
  <si>
    <t>case_74</t>
  </si>
  <si>
    <t>KR01002348</t>
  </si>
  <si>
    <t>case_75</t>
  </si>
  <si>
    <t>KR01002429</t>
  </si>
  <si>
    <t>case_76</t>
  </si>
  <si>
    <t>KR01002410</t>
  </si>
  <si>
    <t>case_77</t>
  </si>
  <si>
    <t>KR01002569</t>
  </si>
  <si>
    <t>case_78</t>
  </si>
  <si>
    <t>KR01002631</t>
  </si>
  <si>
    <t>case_79</t>
  </si>
  <si>
    <t>KR01002720</t>
  </si>
  <si>
    <t>case_80</t>
  </si>
  <si>
    <t>KR01002739</t>
  </si>
  <si>
    <t>case_81</t>
  </si>
  <si>
    <t>EC00603376</t>
  </si>
  <si>
    <t>case_82</t>
  </si>
  <si>
    <t>KR01003026</t>
  </si>
  <si>
    <t>case_83</t>
  </si>
  <si>
    <t>KR01003140</t>
  </si>
  <si>
    <t>case_84</t>
  </si>
  <si>
    <t>KR01003166</t>
  </si>
  <si>
    <t>case_85</t>
  </si>
  <si>
    <t>KR01003247</t>
  </si>
  <si>
    <t>case_86</t>
  </si>
  <si>
    <t>KR01003328</t>
  </si>
  <si>
    <t>case_87</t>
  </si>
  <si>
    <t>KR01004006</t>
  </si>
  <si>
    <t>case_88</t>
  </si>
  <si>
    <t>KR0100414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sz val="12.0"/>
      <color theme="1"/>
      <name val="Arial"/>
    </font>
    <font>
      <color theme="1"/>
      <name val="Arial"/>
    </font>
    <font>
      <u/>
      <color rgb="FF1155CC"/>
      <name val="Arial"/>
    </font>
    <font>
      <u/>
      <color rgb="FF1155CC"/>
      <name val="Arial"/>
    </font>
    <font>
      <u/>
      <color rgb="FF1155CC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F3F3F3"/>
        <bgColor rgb="FFF3F3F3"/>
      </patternFill>
    </fill>
    <fill>
      <patternFill patternType="solid">
        <fgColor rgb="FFFF0000"/>
        <bgColor rgb="FFFF0000"/>
      </patternFill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vertical="top"/>
    </xf>
    <xf borderId="0" fillId="2" fontId="2" numFmtId="0" xfId="0" applyFont="1"/>
    <xf borderId="0" fillId="2" fontId="2" numFmtId="49" xfId="0" applyAlignment="1" applyFont="1" applyNumberFormat="1">
      <alignment horizontal="center"/>
    </xf>
    <xf borderId="0" fillId="2" fontId="2" numFmtId="0" xfId="0" applyAlignment="1" applyFont="1">
      <alignment horizontal="center"/>
    </xf>
    <xf borderId="0" fillId="2" fontId="2" numFmtId="0" xfId="0" applyAlignment="1" applyFont="1">
      <alignment shrinkToFit="0" wrapText="1"/>
    </xf>
    <xf borderId="0" fillId="2" fontId="2" numFmtId="0" xfId="0" applyAlignment="1" applyFont="1">
      <alignment horizontal="center" shrinkToFit="0" wrapText="1"/>
    </xf>
    <xf borderId="0" fillId="3" fontId="2" numFmtId="0" xfId="0" applyAlignment="1" applyFill="1" applyFont="1">
      <alignment vertical="top"/>
    </xf>
    <xf borderId="0" fillId="3" fontId="2" numFmtId="0" xfId="0" applyAlignment="1" applyFont="1">
      <alignment readingOrder="0" vertical="top"/>
    </xf>
    <xf borderId="0" fillId="3" fontId="2" numFmtId="49" xfId="0" applyAlignment="1" applyFont="1" applyNumberFormat="1">
      <alignment horizontal="center" readingOrder="0" vertical="top"/>
    </xf>
    <xf borderId="0" fillId="3" fontId="2" numFmtId="0" xfId="0" applyAlignment="1" applyFont="1">
      <alignment horizontal="center" readingOrder="0" vertical="top"/>
    </xf>
    <xf borderId="0" fillId="3" fontId="2" numFmtId="0" xfId="0" applyAlignment="1" applyFont="1">
      <alignment shrinkToFit="0" vertical="top" wrapText="1"/>
    </xf>
    <xf borderId="0" fillId="3" fontId="2" numFmtId="0" xfId="0" applyAlignment="1" applyFont="1">
      <alignment horizontal="center" shrinkToFit="0" vertical="top" wrapText="1"/>
    </xf>
    <xf borderId="0" fillId="4" fontId="2" numFmtId="0" xfId="0" applyAlignment="1" applyFill="1" applyFont="1">
      <alignment vertical="top"/>
    </xf>
    <xf borderId="0" fillId="0" fontId="3" numFmtId="0" xfId="0" applyAlignment="1" applyFont="1">
      <alignment vertical="top"/>
    </xf>
    <xf borderId="0" fillId="0" fontId="2" numFmtId="0" xfId="0" applyFont="1"/>
    <xf borderId="0" fillId="0" fontId="2" numFmtId="49" xfId="0" applyAlignment="1" applyFont="1" applyNumberFormat="1">
      <alignment horizontal="center"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2" numFmtId="49" xfId="0" applyAlignment="1" applyFont="1" applyNumberFormat="1">
      <alignment horizontal="center"/>
    </xf>
    <xf borderId="0" fillId="2" fontId="4" numFmtId="0" xfId="0" applyAlignment="1" applyFont="1">
      <alignment vertical="top"/>
    </xf>
    <xf borderId="0" fillId="0" fontId="2" numFmtId="0" xfId="0" applyAlignment="1" applyFont="1">
      <alignment horizontal="right" vertical="top"/>
    </xf>
    <xf borderId="0" fillId="0" fontId="2" numFmtId="0" xfId="0" applyAlignment="1" applyFont="1">
      <alignment vertical="top"/>
    </xf>
    <xf borderId="0" fillId="0" fontId="2" numFmtId="49" xfId="0" applyAlignment="1" applyFont="1" applyNumberFormat="1">
      <alignment horizontal="center" readingOrder="0" vertical="top"/>
    </xf>
    <xf borderId="0" fillId="0" fontId="2" numFmtId="0" xfId="0" applyAlignment="1" applyFont="1">
      <alignment horizontal="center" readingOrder="0" vertical="top"/>
    </xf>
    <xf borderId="0" fillId="0" fontId="2" numFmtId="0" xfId="0" applyAlignment="1" applyFont="1">
      <alignment horizontal="center" vertical="top"/>
    </xf>
    <xf borderId="0" fillId="0" fontId="2" numFmtId="49" xfId="0" applyAlignment="1" applyFont="1" applyNumberFormat="1">
      <alignment horizontal="center" vertical="top"/>
    </xf>
    <xf borderId="0" fillId="2" fontId="2" numFmtId="0" xfId="0" applyAlignment="1" applyFont="1">
      <alignment horizontal="right" vertical="top"/>
    </xf>
    <xf borderId="0" fillId="5" fontId="2" numFmtId="0" xfId="0" applyAlignment="1" applyFill="1" applyFont="1">
      <alignment horizontal="right" vertical="top"/>
    </xf>
    <xf borderId="0" fillId="0" fontId="2" numFmtId="0" xfId="0" applyAlignment="1" applyFont="1">
      <alignment vertical="bottom"/>
    </xf>
    <xf borderId="0" fillId="0" fontId="5" numFmtId="0" xfId="0" applyAlignment="1" applyFont="1">
      <alignment shrinkToFit="0" vertical="top" wrapText="1"/>
    </xf>
    <xf borderId="0" fillId="0" fontId="2" numFmtId="0" xfId="0" applyAlignment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docs.google.com/presentation/d/19w_v6r7tNpJBdu1fT2-zunEzTbLu5p3QVfEWepndFik/edit" TargetMode="External"/><Relationship Id="rId84" Type="http://schemas.openxmlformats.org/officeDocument/2006/relationships/hyperlink" Target="https://docs.google.com/presentation/d/1NEx84xM2S7uHHe39Jh2Gz3nAYJgkPTqqnsjC7TzWPC4/edit" TargetMode="External"/><Relationship Id="rId83" Type="http://schemas.openxmlformats.org/officeDocument/2006/relationships/hyperlink" Target="https://docs.google.com/presentation/d/1EWcoHyTsq7WKzfkGcM28j7e1ptR6WQ0Zh7SjiAeezTM/edit" TargetMode="External"/><Relationship Id="rId42" Type="http://schemas.openxmlformats.org/officeDocument/2006/relationships/hyperlink" Target="https://docs.google.com/presentation/d/1Wd_oI3ZM7bgixEUB_h5oK_xqBWAljZCn7h1gtMFq4JM/edit" TargetMode="External"/><Relationship Id="rId86" Type="http://schemas.openxmlformats.org/officeDocument/2006/relationships/hyperlink" Target="https://docs.google.com/presentation/d/1QWhYNjM2n5lNdiA13w9Q-8ABgDmdmFAAzlesNofbfx0/edit" TargetMode="External"/><Relationship Id="rId41" Type="http://schemas.openxmlformats.org/officeDocument/2006/relationships/hyperlink" Target="https://docs.google.com/presentation/d/1yZz-I5JIexE-7mhbk8bcjA8aav3lMXhGIipm8pTiqBY/edit" TargetMode="External"/><Relationship Id="rId85" Type="http://schemas.openxmlformats.org/officeDocument/2006/relationships/hyperlink" Target="https://docs.google.com/presentation/d/1OjUd1sTIACWjjtPbjvpP3FkEa9t15e4-8PobqD7MX34/edit" TargetMode="External"/><Relationship Id="rId44" Type="http://schemas.openxmlformats.org/officeDocument/2006/relationships/hyperlink" Target="https://docs.google.com/presentation/d/1hGBSNRnh9SwuIx44H4e-rU-0iqksCL24m0W7CGFOHaU/edit" TargetMode="External"/><Relationship Id="rId88" Type="http://schemas.openxmlformats.org/officeDocument/2006/relationships/hyperlink" Target="https://documentcloud.adobe.com/gsuiteintegration/index.html?state=%7B%22ids%22%3A%5B%221UfJ2JVeDG_YCtfjaPfIaP9KHInphtMEg%22%5D%2C%22action%22%3A%22open%22%2C%22userId%22%3A%22108095076407837187903%22%2C%22resourceKeys%22%3A%7B%7D%7D" TargetMode="External"/><Relationship Id="rId43" Type="http://schemas.openxmlformats.org/officeDocument/2006/relationships/hyperlink" Target="https://docs.google.com/presentation/d/1dIXSYuT1VOD0Sk-OTQwBA-qGLzXxXld81MM3H9ABcyU/edit" TargetMode="External"/><Relationship Id="rId87" Type="http://schemas.openxmlformats.org/officeDocument/2006/relationships/hyperlink" Target="https://docs.google.com/presentation/d/1i3eDcadqb-oVI1gHw7w5M1Dp6O79qeSlGjp2GLeUHdY/edit?slide=id.p1" TargetMode="External"/><Relationship Id="rId46" Type="http://schemas.openxmlformats.org/officeDocument/2006/relationships/hyperlink" Target="https://docs.google.com/presentation/d/1Frvlg8gPRdZLJREnxkrWFQKwArAMaKOezTULW8bmqME/edit" TargetMode="External"/><Relationship Id="rId45" Type="http://schemas.openxmlformats.org/officeDocument/2006/relationships/hyperlink" Target="https://docs.google.com/presentation/d/1Jg62tUecXULeNw9N7WnCi30somV5UkgXCMG233UVfZg/edit" TargetMode="External"/><Relationship Id="rId89" Type="http://schemas.openxmlformats.org/officeDocument/2006/relationships/drawing" Target="../drawings/drawing1.xml"/><Relationship Id="rId80" Type="http://schemas.openxmlformats.org/officeDocument/2006/relationships/hyperlink" Target="https://docs.google.com/presentation/d/1K_dkI4Cxoj0_JwUe1IwUHZwBbgY_JT0K5GAke5GnElw/edit" TargetMode="External"/><Relationship Id="rId82" Type="http://schemas.openxmlformats.org/officeDocument/2006/relationships/hyperlink" Target="https://docs.google.com/presentation/d/1vVl-iEMGRkof5uqr4bNkJl3o7ItB-Vp87G-502o4TXM/edit" TargetMode="External"/><Relationship Id="rId81" Type="http://schemas.openxmlformats.org/officeDocument/2006/relationships/hyperlink" Target="https://docs.google.com/presentation/d/1wN795K6rnSZeQAGyKEvLNYNn0jP7nAEsPM-ncTS6NZE/edit" TargetMode="External"/><Relationship Id="rId1" Type="http://schemas.openxmlformats.org/officeDocument/2006/relationships/hyperlink" Target="https://docs.google.com/presentation/d/1SWna4AKk_eSRGnLZ8xlkjftNIQIiuV6XYogy3hR5RHQ/edit" TargetMode="External"/><Relationship Id="rId2" Type="http://schemas.openxmlformats.org/officeDocument/2006/relationships/hyperlink" Target="https://docs.google.com/presentation/d/1prRnaeXGprY-IBSDRcYnp6nslHke-dJqKblNMNa0eJs/edit" TargetMode="External"/><Relationship Id="rId3" Type="http://schemas.openxmlformats.org/officeDocument/2006/relationships/hyperlink" Target="https://docs.google.com/presentation/d/1iqrNHk89gjjLUlZrBSWSJcvWdBxhNhHW3clRwtwwS-8/edit" TargetMode="External"/><Relationship Id="rId4" Type="http://schemas.openxmlformats.org/officeDocument/2006/relationships/hyperlink" Target="https://docs.google.com/presentation/d/1CLBM5W-4XZ3uEe5n1HlGJ_ThsmFw7UlaXWICPc26aI0/edit" TargetMode="External"/><Relationship Id="rId9" Type="http://schemas.openxmlformats.org/officeDocument/2006/relationships/hyperlink" Target="https://docs.google.com/presentation/d/1wr0mzULp8XZbUdNllGU9XmllaWQoCjef8RY_P23Lmvk/edit" TargetMode="External"/><Relationship Id="rId48" Type="http://schemas.openxmlformats.org/officeDocument/2006/relationships/hyperlink" Target="https://docs.google.com/presentation/d/1Lh7G2zXuBe5EbTjJ5OZq_uq2fsLCfdDwgeXF2b-ioLI/edit" TargetMode="External"/><Relationship Id="rId47" Type="http://schemas.openxmlformats.org/officeDocument/2006/relationships/hyperlink" Target="https://docs.google.com/presentation/d/1frxXshV67U3jKN2sNj-uWrAjMbaoFlhXi5_bGto_nic/edit" TargetMode="External"/><Relationship Id="rId49" Type="http://schemas.openxmlformats.org/officeDocument/2006/relationships/hyperlink" Target="https://docs.google.com/presentation/d/1RqpSbAbqIUCZ3_IP_GM8s0TQ5fJTSl5EV3InTq3wkU8/edit" TargetMode="External"/><Relationship Id="rId5" Type="http://schemas.openxmlformats.org/officeDocument/2006/relationships/hyperlink" Target="https://docs.google.com/presentation/d/1IlLq4uj-PdayS8owRasN7UTzvv8Lnj3vz5Y_Jri-XzE/edit" TargetMode="External"/><Relationship Id="rId6" Type="http://schemas.openxmlformats.org/officeDocument/2006/relationships/hyperlink" Target="https://docs.google.com/presentation/d/1ti-lZOl21z7JQUk-3ifQ9TzF34E1wx0LW61cl2cGmr8/edit" TargetMode="External"/><Relationship Id="rId7" Type="http://schemas.openxmlformats.org/officeDocument/2006/relationships/hyperlink" Target="https://docs.google.com/presentation/d/19dGppZXKGbezAzHEZQpfENt2DrcllvdClRqqa4U4R5A/edit" TargetMode="External"/><Relationship Id="rId8" Type="http://schemas.openxmlformats.org/officeDocument/2006/relationships/hyperlink" Target="https://docs.google.com/presentation/d/1YIZPmy3XWwnH98NFl32f7fRs8d68WxijV2O8rR3hYiQ/edit" TargetMode="External"/><Relationship Id="rId73" Type="http://schemas.openxmlformats.org/officeDocument/2006/relationships/hyperlink" Target="https://docs.google.com/presentation/d/1rnmeHmTqBm7RanQ3WMCSr1QNcPjb8Rgk5xJu0qZqQTg/edit" TargetMode="External"/><Relationship Id="rId72" Type="http://schemas.openxmlformats.org/officeDocument/2006/relationships/hyperlink" Target="https://docs.google.com/presentation/d/19dmkxWs5-HxNTa7xin-PSitp-NVbsWl_FnfcS8bFEzg/edit" TargetMode="External"/><Relationship Id="rId31" Type="http://schemas.openxmlformats.org/officeDocument/2006/relationships/hyperlink" Target="https://docs.google.com/presentation/d/15i07shw2HmDNwrkhc10DZiTqZNHwf7aC_sZTUqcM91U/edit" TargetMode="External"/><Relationship Id="rId75" Type="http://schemas.openxmlformats.org/officeDocument/2006/relationships/hyperlink" Target="https://docs.google.com/presentation/d/1nItOIOLd90JdbIZR9yHYePLS2GO4RfcSOf2wsYaM-5I/edit" TargetMode="External"/><Relationship Id="rId30" Type="http://schemas.openxmlformats.org/officeDocument/2006/relationships/hyperlink" Target="https://docs.google.com/presentation/d/13LH15sZIe3c0Fw3TjCmy_gYA46w7Hgm8tTC5IXiizrw/edit" TargetMode="External"/><Relationship Id="rId74" Type="http://schemas.openxmlformats.org/officeDocument/2006/relationships/hyperlink" Target="https://docs.google.com/presentation/d/1unGokE1TfRAnfq9WAu-camjRGkZL22XzGqCsXrAX-BE/edit" TargetMode="External"/><Relationship Id="rId33" Type="http://schemas.openxmlformats.org/officeDocument/2006/relationships/hyperlink" Target="https://docs.google.com/presentation/d/1QhBBp0IJ4OwBfqaVmJfVltb_xWXdAn4N1PttrTo-vYU/edit" TargetMode="External"/><Relationship Id="rId77" Type="http://schemas.openxmlformats.org/officeDocument/2006/relationships/hyperlink" Target="https://docs.google.com/presentation/d/1O0L6d8DaWIOxwmEgAooZZNTFdyArkgH7io50_RVT7tA/edit" TargetMode="External"/><Relationship Id="rId32" Type="http://schemas.openxmlformats.org/officeDocument/2006/relationships/hyperlink" Target="https://docs.google.com/presentation/d/1NDJaKzt6BLxNKJJlVanPzoSzwFZ3P6pztebqfOy1U_0/edit" TargetMode="External"/><Relationship Id="rId76" Type="http://schemas.openxmlformats.org/officeDocument/2006/relationships/hyperlink" Target="https://docs.google.com/presentation/d/16182sXelZoJxiv4ZYjjYFGFbsyiXkcukTP-Bo_8xvx0/edit" TargetMode="External"/><Relationship Id="rId35" Type="http://schemas.openxmlformats.org/officeDocument/2006/relationships/hyperlink" Target="https://docs.google.com/presentation/d/1R5xB901ULriwV9u1VynJWGzOQIbTCHkrw49G008VrK0/edit" TargetMode="External"/><Relationship Id="rId79" Type="http://schemas.openxmlformats.org/officeDocument/2006/relationships/hyperlink" Target="https://docs.google.com/presentation/d/196PG6Wb81TpIUwtHqUQMP0YGLqsScLIlXNJUx7Um7go/edit" TargetMode="External"/><Relationship Id="rId34" Type="http://schemas.openxmlformats.org/officeDocument/2006/relationships/hyperlink" Target="https://docs.google.com/presentation/d/1fMnPStpF7_RbG0hcjoFS6UGOJ4-EkTGHJdzL5ATRNWI/edit" TargetMode="External"/><Relationship Id="rId78" Type="http://schemas.openxmlformats.org/officeDocument/2006/relationships/hyperlink" Target="https://docs.google.com/presentation/d/1KzxL2zIrgthqjhDqARAJhzLFbv6AkSH-qeonTQI_plM/edit" TargetMode="External"/><Relationship Id="rId71" Type="http://schemas.openxmlformats.org/officeDocument/2006/relationships/hyperlink" Target="https://docs.google.com/presentation/d/1ZYyiTB5InQvWYNdmntN8BLEkE2a02Ktp2tLqDKizEF8/edit" TargetMode="External"/><Relationship Id="rId70" Type="http://schemas.openxmlformats.org/officeDocument/2006/relationships/hyperlink" Target="https://docs.google.com/presentation/d/1kba5YmVNWM1SOQ1i7lMAmvqQcD2HMxilMUni97gRlvM/edit" TargetMode="External"/><Relationship Id="rId37" Type="http://schemas.openxmlformats.org/officeDocument/2006/relationships/hyperlink" Target="https://docs.google.com/presentation/d/1bqUlX6SdoNOOLaAA882OugCmSu6IUNS733ebpfPCErs/edit" TargetMode="External"/><Relationship Id="rId36" Type="http://schemas.openxmlformats.org/officeDocument/2006/relationships/hyperlink" Target="https://docs.google.com/presentation/d/1SbDkUDZj7pXmA0_teGJgiMEDNpCQ-Fmtdyp-udIOGXA/edit" TargetMode="External"/><Relationship Id="rId39" Type="http://schemas.openxmlformats.org/officeDocument/2006/relationships/hyperlink" Target="https://docs.google.com/presentation/d/1qqGMGVeW9pj6xzuuVYdJI0P8jIGY7kCNVl3Gvyik4us/edit" TargetMode="External"/><Relationship Id="rId38" Type="http://schemas.openxmlformats.org/officeDocument/2006/relationships/hyperlink" Target="https://docs.google.com/presentation/d/1ff3g5DBmJuhj34PfBDeUaoX3HV-nRu3MAj4cijZAnfI/edit" TargetMode="External"/><Relationship Id="rId62" Type="http://schemas.openxmlformats.org/officeDocument/2006/relationships/hyperlink" Target="https://docs.google.com/presentation/d/1HDvWBagqpQSOkNDZdvJNqXStObCbTN5BQzDxSyltqa0/edit" TargetMode="External"/><Relationship Id="rId61" Type="http://schemas.openxmlformats.org/officeDocument/2006/relationships/hyperlink" Target="https://docs.google.com/presentation/d/1pI-ONtD2j_AgrtpB-Nm0Y5PQGileuPKP66-C5HDoVr8/edit" TargetMode="External"/><Relationship Id="rId20" Type="http://schemas.openxmlformats.org/officeDocument/2006/relationships/hyperlink" Target="https://docs.google.com/presentation/d/13HdvOvveVO1GD4rTAiff4jmFeNkFuiPbXOPU-1VJUN0/edit" TargetMode="External"/><Relationship Id="rId64" Type="http://schemas.openxmlformats.org/officeDocument/2006/relationships/hyperlink" Target="https://docs.google.com/presentation/d/1ShwKumz1XSIlq6_ptW8pmleNybv8jli1Dv797Bvy1I8/edit" TargetMode="External"/><Relationship Id="rId63" Type="http://schemas.openxmlformats.org/officeDocument/2006/relationships/hyperlink" Target="https://docs.google.com/presentation/d/1jbNxPS0Le0sdV1CtZ3DIfWXOmw18Ss5mAUY8nQWIN7I/edit" TargetMode="External"/><Relationship Id="rId22" Type="http://schemas.openxmlformats.org/officeDocument/2006/relationships/hyperlink" Target="https://docs.google.com/presentation/d/1StAhMdneDiNQLj-F00gHHVViO50sD_AdXtPC7yuWep0/edit" TargetMode="External"/><Relationship Id="rId66" Type="http://schemas.openxmlformats.org/officeDocument/2006/relationships/hyperlink" Target="https://docs.google.com/presentation/d/1uAMpZ5dy-XZawmmNlZffYFfndUdj1GrOxOOMRxSCDTU/edit" TargetMode="External"/><Relationship Id="rId21" Type="http://schemas.openxmlformats.org/officeDocument/2006/relationships/hyperlink" Target="https://docs.google.com/presentation/d/1B2-sLJHAHMnAD68qtQphvIVtNlrQ2j009DbKS5rVDlM/edit" TargetMode="External"/><Relationship Id="rId65" Type="http://schemas.openxmlformats.org/officeDocument/2006/relationships/hyperlink" Target="https://docs.google.com/presentation/d/1xKke-Igjdu2APswYd31bMXAJ5dD4dsIUgySLpTXK1iE/edit" TargetMode="External"/><Relationship Id="rId24" Type="http://schemas.openxmlformats.org/officeDocument/2006/relationships/hyperlink" Target="https://docs.google.com/presentation/d/1otv8bTid5qIkrX64rM16Z5UzQC690BQZcMmT0YauR4A/edit" TargetMode="External"/><Relationship Id="rId68" Type="http://schemas.openxmlformats.org/officeDocument/2006/relationships/hyperlink" Target="https://docs.google.com/presentation/u/2/d/19lOANPGM9uiQFBVgjuhq8TYytVUiT0yxwHLUhoB92pE/edit?usp=drive_web&amp;ouid=104529348531069397640" TargetMode="External"/><Relationship Id="rId23" Type="http://schemas.openxmlformats.org/officeDocument/2006/relationships/hyperlink" Target="https://docs.google.com/presentation/d/1YugvXfL4V8AcRiVdtjcPynmeDNi1ryLnD1uadvXuAJg/edit" TargetMode="External"/><Relationship Id="rId67" Type="http://schemas.openxmlformats.org/officeDocument/2006/relationships/hyperlink" Target="https://docs.google.com/presentation/d/1P41s5yK44xsTt1qmzqxGGfH4yXJ3UF2lxBGBrchyE8w/edit" TargetMode="External"/><Relationship Id="rId60" Type="http://schemas.openxmlformats.org/officeDocument/2006/relationships/hyperlink" Target="https://docs.google.com/presentation/d/1Iw_qv4nspeL0u-PDdKw8jOVbCcB6LF-sjRtf8OETTJQ/edit" TargetMode="External"/><Relationship Id="rId26" Type="http://schemas.openxmlformats.org/officeDocument/2006/relationships/hyperlink" Target="https://docs.google.com/presentation/d/1G_wAVHvbn6ZepNkfzo-j7oQo_hQv62xqIjeRR7S7m1g/edit" TargetMode="External"/><Relationship Id="rId25" Type="http://schemas.openxmlformats.org/officeDocument/2006/relationships/hyperlink" Target="https://docs.google.com/presentation/d/1OR_iCWrZqtNCoTV_ISVetbGXDGyg9ob_1H8P-A8z_RA/edit" TargetMode="External"/><Relationship Id="rId69" Type="http://schemas.openxmlformats.org/officeDocument/2006/relationships/hyperlink" Target="https://docs.google.com/presentation/d/1AdHsB2egN6uT1MrEuNUKcRYdwGodsvy3D4p1OaWOIS8/edit" TargetMode="External"/><Relationship Id="rId28" Type="http://schemas.openxmlformats.org/officeDocument/2006/relationships/hyperlink" Target="https://docs.google.com/presentation/d/11yYpRDKa-edhpVHGfkqBamw4rPKeZsfst-cLNlW3Ito/edit" TargetMode="External"/><Relationship Id="rId27" Type="http://schemas.openxmlformats.org/officeDocument/2006/relationships/hyperlink" Target="https://docs.google.com/presentation/d/1se5OXDfhbgMFeFBOf0-HffURCOxsFnPRwtySosDzdLY/edit" TargetMode="External"/><Relationship Id="rId29" Type="http://schemas.openxmlformats.org/officeDocument/2006/relationships/hyperlink" Target="https://docs.google.com/presentation/d/1iBKFCVpQyiPKLp7ur2hhvYB8-pXoQQhYKGC1l4_cOyA/edit" TargetMode="External"/><Relationship Id="rId51" Type="http://schemas.openxmlformats.org/officeDocument/2006/relationships/hyperlink" Target="https://docs.google.com/presentation/d/1gndd5rNuxdhMm3NnOkwYYLFJSR7u3h91XfFlGxXAdgI/edit" TargetMode="External"/><Relationship Id="rId50" Type="http://schemas.openxmlformats.org/officeDocument/2006/relationships/hyperlink" Target="https://docs.google.com/presentation/d/1_v7Gq2Wqwe7VStbNwQUFauYr42numKWiGKJW-u89BoQ/edit" TargetMode="External"/><Relationship Id="rId53" Type="http://schemas.openxmlformats.org/officeDocument/2006/relationships/hyperlink" Target="https://docs.google.com/presentation/d/1sIwCBPoPyUgRXYhZrlUjiX0zmJtNvUh1IC_Hf5DNeNE/edit" TargetMode="External"/><Relationship Id="rId52" Type="http://schemas.openxmlformats.org/officeDocument/2006/relationships/hyperlink" Target="https://docs.google.com/presentation/d/1Rf79uvnM0CPZ6RDH-8MYl9lrMSzji7-Bts6j__DO_J4/edit" TargetMode="External"/><Relationship Id="rId11" Type="http://schemas.openxmlformats.org/officeDocument/2006/relationships/hyperlink" Target="https://docs.google.com/presentation/d/1stnuaJrI3kblkEA5XpfWLDI96Bs9TJNh4dqR-61-_wM/edit" TargetMode="External"/><Relationship Id="rId55" Type="http://schemas.openxmlformats.org/officeDocument/2006/relationships/hyperlink" Target="https://docs.google.com/presentation/d/1xJoyIhmGTR023Gd6dyO50DkJlCcB-uWwkH5AdXBCCC4/edit" TargetMode="External"/><Relationship Id="rId10" Type="http://schemas.openxmlformats.org/officeDocument/2006/relationships/hyperlink" Target="https://docs.google.com/presentation/d/1oFOwAsQYpOE45aaQTFCqMNYYO0uwtMH17yU99RZmPEA/edit" TargetMode="External"/><Relationship Id="rId54" Type="http://schemas.openxmlformats.org/officeDocument/2006/relationships/hyperlink" Target="https://docs.google.com/presentation/d/1f32LmqP10C9bZUyZ2MT8-OCPq4J44c4ntejQGKwc1Fw/edit" TargetMode="External"/><Relationship Id="rId13" Type="http://schemas.openxmlformats.org/officeDocument/2006/relationships/hyperlink" Target="https://docs.google.com/presentation/d/1xkoploStykKh99oVmp8HBthmuwxxacT9q8shBUikmZA/edit" TargetMode="External"/><Relationship Id="rId57" Type="http://schemas.openxmlformats.org/officeDocument/2006/relationships/hyperlink" Target="https://docs.google.com/presentation/d/1smrYTB-5W2VejTlWQUjY9EJ7zmMDFj3i2mXjABLaSB8/edit" TargetMode="External"/><Relationship Id="rId12" Type="http://schemas.openxmlformats.org/officeDocument/2006/relationships/hyperlink" Target="https://docs.google.com/presentation/d/11faltaiqk9HIY2gM9s4xiN1Ad99vLnJvvXB2pnyWugw/edit" TargetMode="External"/><Relationship Id="rId56" Type="http://schemas.openxmlformats.org/officeDocument/2006/relationships/hyperlink" Target="https://docs.google.com/presentation/d/1TmHnybRKiRh8Tzox6W4g7MHFfj6t2Iyr7hYEaUGK6DU/edit" TargetMode="External"/><Relationship Id="rId15" Type="http://schemas.openxmlformats.org/officeDocument/2006/relationships/hyperlink" Target="https://docs.google.com/presentation/d/1eQ4QEs9tj0jALXJw5SmmSdLt3I3Ujm9qGm_GpmMAXxs/edit" TargetMode="External"/><Relationship Id="rId59" Type="http://schemas.openxmlformats.org/officeDocument/2006/relationships/hyperlink" Target="https://docs.google.com/presentation/d/1DuRpb51beI6Tp7WwVl4-_-MIrpu_S44dd-EI_lvWg2c/edit" TargetMode="External"/><Relationship Id="rId14" Type="http://schemas.openxmlformats.org/officeDocument/2006/relationships/hyperlink" Target="https://docs.google.com/presentation/d/12E-wGYsGJL-AiaHq9ymLTBfKbOcugJ8M6uB8ARCnH1M/edit" TargetMode="External"/><Relationship Id="rId58" Type="http://schemas.openxmlformats.org/officeDocument/2006/relationships/hyperlink" Target="https://docs.google.com/presentation/d/1gSo8UKQbKQVBZR880jyCkEWW_v9OkNXihlDlJOK6WdA/edit" TargetMode="External"/><Relationship Id="rId17" Type="http://schemas.openxmlformats.org/officeDocument/2006/relationships/hyperlink" Target="https://docs.google.com/presentation/d/1eNHCWrALo8swn5QeE5DYdz6sGCe95_cyZi9dSrPsP_w/edit" TargetMode="External"/><Relationship Id="rId16" Type="http://schemas.openxmlformats.org/officeDocument/2006/relationships/hyperlink" Target="https://docs.google.com/presentation/d/1TAD3hM2kPokoEkEDF8h08dOYkDAeMM6zORghERdaszA/edit" TargetMode="External"/><Relationship Id="rId19" Type="http://schemas.openxmlformats.org/officeDocument/2006/relationships/hyperlink" Target="https://docs.google.com/presentation/d/1ax006lmqr-KUmBe4BVDS1OmQ_YYaN54elyUZ7vDtFbY/edit" TargetMode="External"/><Relationship Id="rId18" Type="http://schemas.openxmlformats.org/officeDocument/2006/relationships/hyperlink" Target="https://docs.google.com/presentation/d/14uX_eMGrwPzNfXEZqNkwVYBRCltkUqmsTf7GgFUsHOc/ed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2.63" defaultRowHeight="15.0"/>
  <cols>
    <col customWidth="1" min="1" max="2" width="12.63"/>
    <col customWidth="1" min="3" max="3" width="6.13"/>
    <col customWidth="1" min="4" max="5" width="12.63"/>
    <col customWidth="1" min="10" max="10" width="8.0"/>
    <col customWidth="1" min="11" max="11" width="7.75"/>
    <col customWidth="1" min="12" max="12" width="6.63"/>
    <col customWidth="1" min="34" max="35" width="17.63"/>
  </cols>
  <sheetData>
    <row r="1" ht="15.75" customHeight="1">
      <c r="A1" s="1" t="s">
        <v>0</v>
      </c>
      <c r="B1" s="1"/>
      <c r="C1" s="2"/>
      <c r="D1" s="2"/>
      <c r="E1" s="2"/>
      <c r="F1" s="2"/>
      <c r="G1" s="2"/>
      <c r="H1" s="2"/>
      <c r="I1" s="2"/>
      <c r="J1" s="3"/>
      <c r="K1" s="4"/>
      <c r="L1" s="4"/>
      <c r="M1" s="4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5"/>
      <c r="AE1" s="6"/>
      <c r="AF1" s="6"/>
      <c r="AG1" s="2"/>
      <c r="AH1" s="2"/>
      <c r="AI1" s="2"/>
    </row>
    <row r="2" ht="15.75" customHeight="1">
      <c r="A2" s="7" t="s">
        <v>1</v>
      </c>
      <c r="B2" s="8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8" t="s">
        <v>8</v>
      </c>
      <c r="I2" s="7" t="s">
        <v>9</v>
      </c>
      <c r="J2" s="9" t="s">
        <v>10</v>
      </c>
      <c r="K2" s="10" t="s">
        <v>11</v>
      </c>
      <c r="L2" s="10" t="s">
        <v>12</v>
      </c>
      <c r="M2" s="10" t="s">
        <v>13</v>
      </c>
      <c r="N2" s="7" t="s">
        <v>14</v>
      </c>
      <c r="O2" s="7" t="s">
        <v>15</v>
      </c>
      <c r="P2" s="8" t="s">
        <v>16</v>
      </c>
      <c r="Q2" s="7" t="s">
        <v>17</v>
      </c>
      <c r="R2" s="7" t="s">
        <v>18</v>
      </c>
      <c r="S2" s="8" t="s">
        <v>19</v>
      </c>
      <c r="T2" s="7" t="s">
        <v>20</v>
      </c>
      <c r="U2" s="7" t="s">
        <v>21</v>
      </c>
      <c r="V2" s="7" t="s">
        <v>22</v>
      </c>
      <c r="W2" s="7" t="s">
        <v>23</v>
      </c>
      <c r="X2" s="7" t="s">
        <v>24</v>
      </c>
      <c r="Y2" s="7" t="s">
        <v>25</v>
      </c>
      <c r="Z2" s="7" t="s">
        <v>26</v>
      </c>
      <c r="AA2" s="7" t="s">
        <v>27</v>
      </c>
      <c r="AB2" s="7" t="s">
        <v>28</v>
      </c>
      <c r="AC2" s="7" t="s">
        <v>29</v>
      </c>
      <c r="AD2" s="11" t="s">
        <v>30</v>
      </c>
      <c r="AE2" s="12" t="s">
        <v>31</v>
      </c>
      <c r="AF2" s="12" t="s">
        <v>32</v>
      </c>
      <c r="AG2" s="7" t="s">
        <v>33</v>
      </c>
      <c r="AH2" s="7" t="s">
        <v>34</v>
      </c>
      <c r="AI2" s="8" t="s">
        <v>35</v>
      </c>
    </row>
    <row r="3" ht="15.75" customHeight="1">
      <c r="A3" s="13" t="s">
        <v>36</v>
      </c>
      <c r="B3" s="14" t="s">
        <v>37</v>
      </c>
      <c r="C3" s="15">
        <v>60.0</v>
      </c>
      <c r="D3" s="15" t="s">
        <v>38</v>
      </c>
      <c r="E3" s="15" t="s">
        <v>39</v>
      </c>
      <c r="F3" s="15" t="s">
        <v>39</v>
      </c>
      <c r="G3" s="15" t="s">
        <v>40</v>
      </c>
      <c r="H3" s="15" t="s">
        <v>41</v>
      </c>
      <c r="I3" s="15" t="s">
        <v>42</v>
      </c>
      <c r="J3" s="16" t="s">
        <v>43</v>
      </c>
      <c r="K3" s="17" t="s">
        <v>44</v>
      </c>
      <c r="L3" s="17" t="s">
        <v>45</v>
      </c>
      <c r="M3" s="18" t="s">
        <v>46</v>
      </c>
      <c r="N3" s="15" t="s">
        <v>47</v>
      </c>
      <c r="O3" s="15" t="s">
        <v>48</v>
      </c>
      <c r="P3" s="15" t="s">
        <v>49</v>
      </c>
      <c r="Q3" s="15" t="s">
        <v>50</v>
      </c>
      <c r="R3" s="15" t="s">
        <v>51</v>
      </c>
      <c r="S3" s="15">
        <v>3.78</v>
      </c>
      <c r="T3" s="15">
        <v>18.0</v>
      </c>
      <c r="U3" s="15">
        <v>9.0</v>
      </c>
      <c r="V3" s="15">
        <v>5.0</v>
      </c>
      <c r="W3" s="15">
        <v>1.0</v>
      </c>
      <c r="X3" s="15">
        <v>2.0</v>
      </c>
      <c r="Y3" s="15">
        <v>1.0</v>
      </c>
      <c r="Z3" s="15">
        <v>0.0</v>
      </c>
      <c r="AA3" s="15">
        <v>0.0</v>
      </c>
      <c r="AB3" s="15">
        <v>0.0</v>
      </c>
      <c r="AC3" s="15">
        <v>0.0</v>
      </c>
      <c r="AD3" s="15" t="s">
        <v>52</v>
      </c>
      <c r="AE3" s="18">
        <v>2.0</v>
      </c>
      <c r="AF3" s="18">
        <v>1.0</v>
      </c>
      <c r="AG3" s="15" t="s">
        <v>52</v>
      </c>
      <c r="AH3" s="15" t="s">
        <v>53</v>
      </c>
      <c r="AI3" s="15" t="s">
        <v>54</v>
      </c>
    </row>
    <row r="4" ht="15.75" customHeight="1">
      <c r="A4" s="13" t="s">
        <v>55</v>
      </c>
      <c r="B4" s="14" t="s">
        <v>56</v>
      </c>
      <c r="C4" s="15">
        <v>62.0</v>
      </c>
      <c r="D4" s="15" t="s">
        <v>38</v>
      </c>
      <c r="E4" s="15" t="s">
        <v>39</v>
      </c>
      <c r="F4" s="15" t="s">
        <v>39</v>
      </c>
      <c r="G4" s="15" t="s">
        <v>57</v>
      </c>
      <c r="H4" s="15" t="s">
        <v>57</v>
      </c>
      <c r="I4" s="15" t="s">
        <v>42</v>
      </c>
      <c r="J4" s="16" t="s">
        <v>58</v>
      </c>
      <c r="K4" s="17" t="s">
        <v>59</v>
      </c>
      <c r="L4" s="17" t="s">
        <v>45</v>
      </c>
      <c r="M4" s="18" t="s">
        <v>60</v>
      </c>
      <c r="N4" s="15" t="s">
        <v>47</v>
      </c>
      <c r="O4" s="15" t="s">
        <v>48</v>
      </c>
      <c r="P4" s="15" t="s">
        <v>49</v>
      </c>
      <c r="Q4" s="15" t="s">
        <v>61</v>
      </c>
      <c r="R4" s="15" t="s">
        <v>51</v>
      </c>
      <c r="S4" s="15">
        <v>6.3</v>
      </c>
      <c r="T4" s="15">
        <v>15.0</v>
      </c>
      <c r="U4" s="15">
        <v>11.0</v>
      </c>
      <c r="V4" s="15">
        <v>0.0</v>
      </c>
      <c r="W4" s="15">
        <v>2.0</v>
      </c>
      <c r="X4" s="15">
        <v>0.0</v>
      </c>
      <c r="Y4" s="15">
        <v>1.0</v>
      </c>
      <c r="Z4" s="15">
        <v>1.0</v>
      </c>
      <c r="AA4" s="15">
        <v>0.0</v>
      </c>
      <c r="AB4" s="15">
        <v>0.0</v>
      </c>
      <c r="AC4" s="15">
        <v>0.0</v>
      </c>
      <c r="AD4" s="15" t="s">
        <v>62</v>
      </c>
      <c r="AE4" s="18">
        <v>0.0</v>
      </c>
      <c r="AF4" s="18">
        <v>0.0</v>
      </c>
      <c r="AG4" s="15" t="s">
        <v>62</v>
      </c>
      <c r="AH4" s="15" t="s">
        <v>53</v>
      </c>
      <c r="AI4" s="15" t="s">
        <v>54</v>
      </c>
    </row>
    <row r="5" ht="15.75" customHeight="1">
      <c r="A5" s="13" t="s">
        <v>63</v>
      </c>
      <c r="B5" s="14" t="s">
        <v>64</v>
      </c>
      <c r="C5" s="15">
        <v>80.0</v>
      </c>
      <c r="D5" s="15" t="s">
        <v>65</v>
      </c>
      <c r="E5" s="15" t="s">
        <v>52</v>
      </c>
      <c r="F5" s="15" t="s">
        <v>39</v>
      </c>
      <c r="G5" s="15" t="s">
        <v>41</v>
      </c>
      <c r="H5" s="15" t="s">
        <v>41</v>
      </c>
      <c r="I5" s="15" t="s">
        <v>66</v>
      </c>
      <c r="J5" s="16" t="s">
        <v>67</v>
      </c>
      <c r="K5" s="17" t="s">
        <v>68</v>
      </c>
      <c r="L5" s="17" t="s">
        <v>45</v>
      </c>
      <c r="M5" s="18" t="s">
        <v>69</v>
      </c>
      <c r="N5" s="15" t="s">
        <v>47</v>
      </c>
      <c r="O5" s="15" t="s">
        <v>48</v>
      </c>
      <c r="P5" s="15" t="s">
        <v>70</v>
      </c>
      <c r="Q5" s="15" t="s">
        <v>50</v>
      </c>
      <c r="R5" s="15" t="s">
        <v>51</v>
      </c>
      <c r="S5" s="15">
        <v>3.78</v>
      </c>
      <c r="T5" s="15">
        <v>15.0</v>
      </c>
      <c r="U5" s="15">
        <v>8.0</v>
      </c>
      <c r="V5" s="15">
        <v>5.0</v>
      </c>
      <c r="W5" s="15">
        <v>2.0</v>
      </c>
      <c r="X5" s="15">
        <v>0.0</v>
      </c>
      <c r="Y5" s="15">
        <v>0.0</v>
      </c>
      <c r="Z5" s="15">
        <v>0.0</v>
      </c>
      <c r="AA5" s="15">
        <v>0.0</v>
      </c>
      <c r="AB5" s="15">
        <v>0.0</v>
      </c>
      <c r="AC5" s="15">
        <v>0.0</v>
      </c>
      <c r="AD5" s="15" t="s">
        <v>62</v>
      </c>
      <c r="AE5" s="18">
        <v>0.0</v>
      </c>
      <c r="AF5" s="18">
        <v>0.0</v>
      </c>
      <c r="AG5" s="15" t="s">
        <v>62</v>
      </c>
      <c r="AH5" s="15" t="s">
        <v>53</v>
      </c>
      <c r="AI5" s="15" t="s">
        <v>54</v>
      </c>
    </row>
    <row r="6" ht="15.75" customHeight="1">
      <c r="A6" s="13" t="s">
        <v>71</v>
      </c>
      <c r="B6" s="14" t="s">
        <v>72</v>
      </c>
      <c r="C6" s="15">
        <v>48.0</v>
      </c>
      <c r="D6" s="15" t="s">
        <v>65</v>
      </c>
      <c r="E6" s="15" t="s">
        <v>39</v>
      </c>
      <c r="F6" s="15" t="s">
        <v>39</v>
      </c>
      <c r="G6" s="15" t="s">
        <v>41</v>
      </c>
      <c r="H6" s="15" t="s">
        <v>57</v>
      </c>
      <c r="I6" s="15" t="s">
        <v>66</v>
      </c>
      <c r="J6" s="16" t="s">
        <v>58</v>
      </c>
      <c r="K6" s="17" t="s">
        <v>44</v>
      </c>
      <c r="L6" s="17" t="s">
        <v>73</v>
      </c>
      <c r="M6" s="18" t="s">
        <v>74</v>
      </c>
      <c r="N6" s="15" t="s">
        <v>47</v>
      </c>
      <c r="O6" s="15" t="s">
        <v>48</v>
      </c>
      <c r="P6" s="15" t="s">
        <v>70</v>
      </c>
      <c r="Q6" s="15" t="s">
        <v>61</v>
      </c>
      <c r="R6" s="15" t="s">
        <v>51</v>
      </c>
      <c r="S6" s="15">
        <v>2.52</v>
      </c>
      <c r="T6" s="15">
        <v>25.0</v>
      </c>
      <c r="U6" s="15">
        <v>8.0</v>
      </c>
      <c r="V6" s="15">
        <v>9.0</v>
      </c>
      <c r="W6" s="15">
        <v>2.0</v>
      </c>
      <c r="X6" s="15">
        <v>1.0</v>
      </c>
      <c r="Y6" s="15">
        <v>2.0</v>
      </c>
      <c r="Z6" s="15">
        <v>0.0</v>
      </c>
      <c r="AA6" s="15">
        <v>0.0</v>
      </c>
      <c r="AB6" s="15">
        <v>0.0</v>
      </c>
      <c r="AC6" s="15">
        <v>0.0</v>
      </c>
      <c r="AD6" s="15" t="s">
        <v>62</v>
      </c>
      <c r="AE6" s="18">
        <v>0.0</v>
      </c>
      <c r="AF6" s="18">
        <v>0.0</v>
      </c>
      <c r="AG6" s="15" t="s">
        <v>62</v>
      </c>
      <c r="AH6" s="15" t="s">
        <v>53</v>
      </c>
      <c r="AI6" s="15" t="s">
        <v>54</v>
      </c>
    </row>
    <row r="7" ht="15.75" customHeight="1">
      <c r="A7" s="13" t="s">
        <v>75</v>
      </c>
      <c r="B7" s="14" t="s">
        <v>76</v>
      </c>
      <c r="C7" s="15">
        <v>56.0</v>
      </c>
      <c r="D7" s="15" t="s">
        <v>38</v>
      </c>
      <c r="E7" s="15" t="s">
        <v>39</v>
      </c>
      <c r="F7" s="15" t="s">
        <v>39</v>
      </c>
      <c r="G7" s="15" t="s">
        <v>57</v>
      </c>
      <c r="H7" s="15" t="s">
        <v>57</v>
      </c>
      <c r="I7" s="15" t="s">
        <v>42</v>
      </c>
      <c r="J7" s="16" t="s">
        <v>58</v>
      </c>
      <c r="K7" s="17" t="s">
        <v>59</v>
      </c>
      <c r="L7" s="17" t="s">
        <v>45</v>
      </c>
      <c r="M7" s="18" t="s">
        <v>60</v>
      </c>
      <c r="N7" s="15" t="s">
        <v>47</v>
      </c>
      <c r="O7" s="15" t="s">
        <v>77</v>
      </c>
      <c r="P7" s="15" t="s">
        <v>49</v>
      </c>
      <c r="Q7" s="15" t="s">
        <v>50</v>
      </c>
      <c r="R7" s="15" t="s">
        <v>51</v>
      </c>
      <c r="S7" s="15">
        <v>6.3</v>
      </c>
      <c r="T7" s="15">
        <v>20.0</v>
      </c>
      <c r="U7" s="15">
        <v>7.0</v>
      </c>
      <c r="V7" s="15">
        <v>10.0</v>
      </c>
      <c r="W7" s="15">
        <v>0.0</v>
      </c>
      <c r="X7" s="15">
        <v>2.0</v>
      </c>
      <c r="Y7" s="15">
        <v>0.0</v>
      </c>
      <c r="Z7" s="15">
        <v>1.0</v>
      </c>
      <c r="AA7" s="15">
        <v>0.0</v>
      </c>
      <c r="AB7" s="15">
        <v>0.0</v>
      </c>
      <c r="AC7" s="15">
        <v>0.0</v>
      </c>
      <c r="AD7" s="15" t="s">
        <v>62</v>
      </c>
      <c r="AE7" s="18">
        <v>0.0</v>
      </c>
      <c r="AF7" s="18">
        <v>0.0</v>
      </c>
      <c r="AG7" s="15" t="s">
        <v>62</v>
      </c>
      <c r="AH7" s="15" t="s">
        <v>53</v>
      </c>
      <c r="AI7" s="15" t="s">
        <v>54</v>
      </c>
    </row>
    <row r="8" ht="15.75" customHeight="1">
      <c r="A8" s="13" t="s">
        <v>78</v>
      </c>
      <c r="B8" s="14" t="s">
        <v>79</v>
      </c>
      <c r="C8" s="15">
        <v>47.0</v>
      </c>
      <c r="D8" s="15" t="s">
        <v>38</v>
      </c>
      <c r="E8" s="15" t="s">
        <v>52</v>
      </c>
      <c r="F8" s="15" t="s">
        <v>39</v>
      </c>
      <c r="G8" s="15" t="s">
        <v>41</v>
      </c>
      <c r="H8" s="15" t="s">
        <v>57</v>
      </c>
      <c r="I8" s="15" t="s">
        <v>80</v>
      </c>
      <c r="J8" s="16" t="s">
        <v>58</v>
      </c>
      <c r="K8" s="17" t="s">
        <v>59</v>
      </c>
      <c r="L8" s="17" t="s">
        <v>73</v>
      </c>
      <c r="M8" s="18" t="s">
        <v>74</v>
      </c>
      <c r="N8" s="15" t="s">
        <v>47</v>
      </c>
      <c r="O8" s="15" t="s">
        <v>77</v>
      </c>
      <c r="P8" s="15" t="s">
        <v>49</v>
      </c>
      <c r="Q8" s="15" t="s">
        <v>50</v>
      </c>
      <c r="R8" s="15" t="s">
        <v>51</v>
      </c>
      <c r="S8" s="15">
        <v>8.83</v>
      </c>
      <c r="T8" s="15">
        <v>16.0</v>
      </c>
      <c r="U8" s="15">
        <v>10.0</v>
      </c>
      <c r="V8" s="15">
        <v>2.0</v>
      </c>
      <c r="W8" s="15">
        <v>1.0</v>
      </c>
      <c r="X8" s="15">
        <v>1.0</v>
      </c>
      <c r="Y8" s="15">
        <v>0.0</v>
      </c>
      <c r="Z8" s="15">
        <v>1.0</v>
      </c>
      <c r="AA8" s="15">
        <v>1.0</v>
      </c>
      <c r="AB8" s="15">
        <v>0.0</v>
      </c>
      <c r="AC8" s="15">
        <v>0.0</v>
      </c>
      <c r="AD8" s="15" t="s">
        <v>52</v>
      </c>
      <c r="AE8" s="18" t="s">
        <v>81</v>
      </c>
      <c r="AF8" s="18">
        <v>1.0</v>
      </c>
      <c r="AG8" s="15" t="s">
        <v>52</v>
      </c>
      <c r="AH8" s="15" t="s">
        <v>53</v>
      </c>
      <c r="AI8" s="15" t="s">
        <v>54</v>
      </c>
    </row>
    <row r="9" ht="15.75" customHeight="1">
      <c r="A9" s="13" t="s">
        <v>82</v>
      </c>
      <c r="B9" s="14" t="s">
        <v>83</v>
      </c>
      <c r="C9" s="15">
        <v>61.0</v>
      </c>
      <c r="D9" s="15" t="s">
        <v>38</v>
      </c>
      <c r="E9" s="15" t="s">
        <v>52</v>
      </c>
      <c r="F9" s="15" t="s">
        <v>39</v>
      </c>
      <c r="G9" s="15" t="s">
        <v>57</v>
      </c>
      <c r="H9" s="15" t="s">
        <v>57</v>
      </c>
      <c r="I9" s="15" t="s">
        <v>84</v>
      </c>
      <c r="J9" s="16" t="s">
        <v>58</v>
      </c>
      <c r="K9" s="17" t="s">
        <v>44</v>
      </c>
      <c r="L9" s="17" t="s">
        <v>73</v>
      </c>
      <c r="M9" s="18" t="s">
        <v>74</v>
      </c>
      <c r="N9" s="15" t="s">
        <v>47</v>
      </c>
      <c r="O9" s="15" t="s">
        <v>48</v>
      </c>
      <c r="P9" s="15" t="s">
        <v>70</v>
      </c>
      <c r="Q9" s="15" t="s">
        <v>61</v>
      </c>
      <c r="R9" s="15" t="s">
        <v>51</v>
      </c>
      <c r="S9" s="15">
        <v>6.3</v>
      </c>
      <c r="T9" s="15">
        <v>10.0</v>
      </c>
      <c r="U9" s="15">
        <v>8.0</v>
      </c>
      <c r="V9" s="15">
        <v>0.0</v>
      </c>
      <c r="W9" s="15">
        <v>1.0</v>
      </c>
      <c r="X9" s="15">
        <v>1.0</v>
      </c>
      <c r="Y9" s="15">
        <v>0.0</v>
      </c>
      <c r="Z9" s="15">
        <v>0.0</v>
      </c>
      <c r="AA9" s="15">
        <v>0.0</v>
      </c>
      <c r="AB9" s="15">
        <v>0.0</v>
      </c>
      <c r="AC9" s="15">
        <v>0.0</v>
      </c>
      <c r="AD9" s="15" t="s">
        <v>52</v>
      </c>
      <c r="AE9" s="18" t="s">
        <v>81</v>
      </c>
      <c r="AF9" s="18">
        <v>1.0</v>
      </c>
      <c r="AG9" s="15" t="s">
        <v>52</v>
      </c>
      <c r="AH9" s="15" t="s">
        <v>53</v>
      </c>
      <c r="AI9" s="15" t="s">
        <v>54</v>
      </c>
    </row>
    <row r="10" ht="15.75" customHeight="1">
      <c r="A10" s="13" t="s">
        <v>85</v>
      </c>
      <c r="B10" s="14" t="s">
        <v>86</v>
      </c>
      <c r="C10" s="15">
        <v>48.0</v>
      </c>
      <c r="D10" s="15" t="s">
        <v>65</v>
      </c>
      <c r="E10" s="15" t="s">
        <v>39</v>
      </c>
      <c r="F10" s="15" t="s">
        <v>39</v>
      </c>
      <c r="G10" s="15" t="s">
        <v>41</v>
      </c>
      <c r="H10" s="15" t="s">
        <v>41</v>
      </c>
      <c r="I10" s="15" t="s">
        <v>87</v>
      </c>
      <c r="J10" s="16" t="s">
        <v>43</v>
      </c>
      <c r="K10" s="17" t="s">
        <v>44</v>
      </c>
      <c r="L10" s="17" t="s">
        <v>73</v>
      </c>
      <c r="M10" s="18" t="s">
        <v>74</v>
      </c>
      <c r="N10" s="15" t="s">
        <v>47</v>
      </c>
      <c r="O10" s="15" t="s">
        <v>81</v>
      </c>
      <c r="P10" s="15" t="s">
        <v>49</v>
      </c>
      <c r="Q10" s="15" t="s">
        <v>61</v>
      </c>
      <c r="R10" s="15" t="s">
        <v>51</v>
      </c>
      <c r="S10" s="15">
        <v>3.78</v>
      </c>
      <c r="T10" s="15">
        <v>10.0</v>
      </c>
      <c r="U10" s="15">
        <v>7.0</v>
      </c>
      <c r="V10" s="15">
        <v>0.0</v>
      </c>
      <c r="W10" s="15">
        <v>2.0</v>
      </c>
      <c r="X10" s="15">
        <v>0.0</v>
      </c>
      <c r="Y10" s="15">
        <v>1.0</v>
      </c>
      <c r="Z10" s="15">
        <v>0.0</v>
      </c>
      <c r="AA10" s="15">
        <v>0.0</v>
      </c>
      <c r="AB10" s="15">
        <v>0.0</v>
      </c>
      <c r="AC10" s="15">
        <v>0.0</v>
      </c>
      <c r="AD10" s="15" t="s">
        <v>62</v>
      </c>
      <c r="AE10" s="18">
        <v>0.0</v>
      </c>
      <c r="AF10" s="18">
        <v>0.0</v>
      </c>
      <c r="AG10" s="15" t="s">
        <v>62</v>
      </c>
      <c r="AH10" s="15" t="s">
        <v>53</v>
      </c>
      <c r="AI10" s="15" t="s">
        <v>54</v>
      </c>
    </row>
    <row r="11" ht="15.75" customHeight="1">
      <c r="A11" s="13" t="s">
        <v>88</v>
      </c>
      <c r="B11" s="14" t="s">
        <v>89</v>
      </c>
      <c r="C11" s="15">
        <v>65.0</v>
      </c>
      <c r="D11" s="15" t="s">
        <v>38</v>
      </c>
      <c r="E11" s="15" t="s">
        <v>39</v>
      </c>
      <c r="F11" s="15" t="s">
        <v>39</v>
      </c>
      <c r="G11" s="15" t="s">
        <v>41</v>
      </c>
      <c r="H11" s="15" t="s">
        <v>41</v>
      </c>
      <c r="I11" s="15" t="s">
        <v>42</v>
      </c>
      <c r="J11" s="16" t="s">
        <v>43</v>
      </c>
      <c r="K11" s="17" t="s">
        <v>68</v>
      </c>
      <c r="L11" s="17" t="s">
        <v>73</v>
      </c>
      <c r="M11" s="18" t="s">
        <v>74</v>
      </c>
      <c r="N11" s="15" t="s">
        <v>47</v>
      </c>
      <c r="O11" s="15" t="s">
        <v>81</v>
      </c>
      <c r="P11" s="15" t="s">
        <v>49</v>
      </c>
      <c r="Q11" s="15" t="s">
        <v>50</v>
      </c>
      <c r="R11" s="15" t="s">
        <v>51</v>
      </c>
      <c r="S11" s="15">
        <v>3.78</v>
      </c>
      <c r="T11" s="15">
        <v>24.0</v>
      </c>
      <c r="U11" s="15">
        <v>11.0</v>
      </c>
      <c r="V11" s="15">
        <v>8.0</v>
      </c>
      <c r="W11" s="15">
        <v>2.0</v>
      </c>
      <c r="X11" s="15">
        <v>2.0</v>
      </c>
      <c r="Y11" s="15">
        <v>0.0</v>
      </c>
      <c r="Z11" s="15">
        <v>0.0</v>
      </c>
      <c r="AA11" s="15">
        <v>0.0</v>
      </c>
      <c r="AB11" s="15">
        <v>0.0</v>
      </c>
      <c r="AC11" s="15">
        <v>0.0</v>
      </c>
      <c r="AD11" s="15" t="s">
        <v>62</v>
      </c>
      <c r="AE11" s="18">
        <v>0.0</v>
      </c>
      <c r="AF11" s="18">
        <v>0.0</v>
      </c>
      <c r="AG11" s="15" t="s">
        <v>62</v>
      </c>
      <c r="AH11" s="15" t="s">
        <v>53</v>
      </c>
      <c r="AI11" s="15" t="s">
        <v>90</v>
      </c>
    </row>
    <row r="12" ht="15.75" customHeight="1">
      <c r="A12" s="13" t="s">
        <v>91</v>
      </c>
      <c r="B12" s="14" t="s">
        <v>92</v>
      </c>
      <c r="C12" s="15">
        <v>56.0</v>
      </c>
      <c r="D12" s="15" t="s">
        <v>65</v>
      </c>
      <c r="E12" s="15" t="s">
        <v>39</v>
      </c>
      <c r="F12" s="15" t="s">
        <v>39</v>
      </c>
      <c r="G12" s="15" t="s">
        <v>41</v>
      </c>
      <c r="H12" s="15" t="s">
        <v>41</v>
      </c>
      <c r="I12" s="15" t="s">
        <v>42</v>
      </c>
      <c r="J12" s="16" t="s">
        <v>58</v>
      </c>
      <c r="K12" s="18" t="s">
        <v>81</v>
      </c>
      <c r="L12" s="17" t="s">
        <v>73</v>
      </c>
      <c r="M12" s="18" t="s">
        <v>74</v>
      </c>
      <c r="N12" s="15" t="s">
        <v>47</v>
      </c>
      <c r="O12" s="15" t="s">
        <v>77</v>
      </c>
      <c r="P12" s="15" t="s">
        <v>49</v>
      </c>
      <c r="Q12" s="15" t="s">
        <v>50</v>
      </c>
      <c r="R12" s="15" t="s">
        <v>51</v>
      </c>
      <c r="S12" s="15">
        <v>2.53</v>
      </c>
      <c r="T12" s="15">
        <v>11.0</v>
      </c>
      <c r="U12" s="15">
        <v>9.0</v>
      </c>
      <c r="V12" s="15">
        <v>0.0</v>
      </c>
      <c r="W12" s="15">
        <v>0.0</v>
      </c>
      <c r="X12" s="15">
        <v>0.0</v>
      </c>
      <c r="Y12" s="15">
        <v>0.0</v>
      </c>
      <c r="Z12" s="15">
        <v>1.0</v>
      </c>
      <c r="AA12" s="15">
        <v>1.0</v>
      </c>
      <c r="AB12" s="15">
        <v>0.0</v>
      </c>
      <c r="AC12" s="15">
        <v>0.0</v>
      </c>
      <c r="AD12" s="15" t="s">
        <v>62</v>
      </c>
      <c r="AE12" s="18">
        <v>0.0</v>
      </c>
      <c r="AF12" s="18">
        <v>0.0</v>
      </c>
      <c r="AG12" s="15" t="s">
        <v>62</v>
      </c>
      <c r="AH12" s="15" t="s">
        <v>53</v>
      </c>
      <c r="AI12" s="15" t="s">
        <v>54</v>
      </c>
    </row>
    <row r="13" ht="15.75" customHeight="1">
      <c r="A13" s="13" t="s">
        <v>93</v>
      </c>
      <c r="B13" s="14" t="s">
        <v>94</v>
      </c>
      <c r="C13" s="15">
        <v>50.0</v>
      </c>
      <c r="D13" s="15" t="s">
        <v>38</v>
      </c>
      <c r="E13" s="15" t="s">
        <v>39</v>
      </c>
      <c r="F13" s="15" t="s">
        <v>39</v>
      </c>
      <c r="G13" s="15" t="s">
        <v>57</v>
      </c>
      <c r="H13" s="15" t="s">
        <v>57</v>
      </c>
      <c r="I13" s="15" t="s">
        <v>42</v>
      </c>
      <c r="J13" s="16" t="s">
        <v>43</v>
      </c>
      <c r="K13" s="17" t="s">
        <v>44</v>
      </c>
      <c r="L13" s="17" t="s">
        <v>45</v>
      </c>
      <c r="M13" s="18" t="s">
        <v>74</v>
      </c>
      <c r="N13" s="15" t="s">
        <v>47</v>
      </c>
      <c r="O13" s="15" t="s">
        <v>77</v>
      </c>
      <c r="P13" s="15" t="s">
        <v>49</v>
      </c>
      <c r="Q13" s="15" t="s">
        <v>50</v>
      </c>
      <c r="R13" s="15" t="s">
        <v>51</v>
      </c>
      <c r="S13" s="15">
        <v>1.26</v>
      </c>
      <c r="T13" s="15">
        <v>9.0</v>
      </c>
      <c r="U13" s="15">
        <v>6.0</v>
      </c>
      <c r="V13" s="15">
        <v>0.0</v>
      </c>
      <c r="W13" s="15">
        <v>1.0</v>
      </c>
      <c r="X13" s="15">
        <v>1.0</v>
      </c>
      <c r="Y13" s="15">
        <v>0.0</v>
      </c>
      <c r="Z13" s="15">
        <v>1.0</v>
      </c>
      <c r="AA13" s="15">
        <v>0.0</v>
      </c>
      <c r="AB13" s="15">
        <v>0.0</v>
      </c>
      <c r="AC13" s="15">
        <v>0.0</v>
      </c>
      <c r="AD13" s="15" t="s">
        <v>52</v>
      </c>
      <c r="AE13" s="18">
        <v>6.0</v>
      </c>
      <c r="AF13" s="18">
        <v>1.0</v>
      </c>
      <c r="AG13" s="15" t="s">
        <v>52</v>
      </c>
      <c r="AH13" s="15" t="s">
        <v>53</v>
      </c>
      <c r="AI13" s="15" t="s">
        <v>54</v>
      </c>
    </row>
    <row r="14" ht="15.75" customHeight="1">
      <c r="A14" s="13" t="s">
        <v>95</v>
      </c>
      <c r="B14" s="14" t="s">
        <v>96</v>
      </c>
      <c r="C14" s="15">
        <v>57.0</v>
      </c>
      <c r="D14" s="15" t="s">
        <v>38</v>
      </c>
      <c r="E14" s="15" t="s">
        <v>39</v>
      </c>
      <c r="F14" s="15" t="s">
        <v>39</v>
      </c>
      <c r="G14" s="15" t="s">
        <v>41</v>
      </c>
      <c r="H14" s="15" t="s">
        <v>41</v>
      </c>
      <c r="I14" s="15" t="s">
        <v>42</v>
      </c>
      <c r="J14" s="16" t="s">
        <v>43</v>
      </c>
      <c r="K14" s="17" t="s">
        <v>59</v>
      </c>
      <c r="L14" s="17" t="s">
        <v>73</v>
      </c>
      <c r="M14" s="18" t="s">
        <v>74</v>
      </c>
      <c r="N14" s="15" t="s">
        <v>47</v>
      </c>
      <c r="O14" s="15" t="s">
        <v>48</v>
      </c>
      <c r="P14" s="15" t="s">
        <v>49</v>
      </c>
      <c r="Q14" s="15" t="s">
        <v>50</v>
      </c>
      <c r="R14" s="15" t="s">
        <v>51</v>
      </c>
      <c r="S14" s="15">
        <v>12.64</v>
      </c>
      <c r="T14" s="15">
        <v>26.0</v>
      </c>
      <c r="U14" s="15">
        <v>17.0</v>
      </c>
      <c r="V14" s="15">
        <v>0.0</v>
      </c>
      <c r="W14" s="15">
        <v>2.0</v>
      </c>
      <c r="X14" s="15">
        <v>4.0</v>
      </c>
      <c r="Y14" s="15">
        <v>2.0</v>
      </c>
      <c r="Z14" s="15">
        <v>0.0</v>
      </c>
      <c r="AA14" s="15">
        <v>0.0</v>
      </c>
      <c r="AB14" s="15">
        <v>0.0</v>
      </c>
      <c r="AC14" s="15">
        <v>0.0</v>
      </c>
      <c r="AD14" s="15" t="s">
        <v>52</v>
      </c>
      <c r="AE14" s="18" t="s">
        <v>81</v>
      </c>
      <c r="AF14" s="18">
        <v>3.0</v>
      </c>
      <c r="AG14" s="15" t="s">
        <v>52</v>
      </c>
      <c r="AH14" s="15" t="s">
        <v>97</v>
      </c>
      <c r="AI14" s="15" t="s">
        <v>98</v>
      </c>
    </row>
    <row r="15" ht="15.75" customHeight="1">
      <c r="A15" s="13" t="s">
        <v>99</v>
      </c>
      <c r="B15" s="14" t="s">
        <v>100</v>
      </c>
      <c r="C15" s="15">
        <v>53.0</v>
      </c>
      <c r="D15" s="15" t="s">
        <v>38</v>
      </c>
      <c r="E15" s="15" t="s">
        <v>39</v>
      </c>
      <c r="F15" s="15" t="s">
        <v>39</v>
      </c>
      <c r="G15" s="15" t="s">
        <v>41</v>
      </c>
      <c r="H15" s="15" t="s">
        <v>41</v>
      </c>
      <c r="I15" s="15" t="s">
        <v>80</v>
      </c>
      <c r="J15" s="19" t="s">
        <v>81</v>
      </c>
      <c r="K15" s="18" t="s">
        <v>81</v>
      </c>
      <c r="L15" s="17" t="s">
        <v>45</v>
      </c>
      <c r="M15" s="18" t="s">
        <v>101</v>
      </c>
      <c r="N15" s="15" t="s">
        <v>47</v>
      </c>
      <c r="O15" s="15" t="s">
        <v>81</v>
      </c>
      <c r="P15" s="15" t="s">
        <v>49</v>
      </c>
      <c r="Q15" s="15" t="s">
        <v>61</v>
      </c>
      <c r="R15" s="15" t="s">
        <v>51</v>
      </c>
      <c r="S15" s="15">
        <v>8.83</v>
      </c>
      <c r="T15" s="15">
        <v>30.0</v>
      </c>
      <c r="U15" s="15">
        <v>13.0</v>
      </c>
      <c r="V15" s="15">
        <v>12.0</v>
      </c>
      <c r="W15" s="15">
        <v>1.0</v>
      </c>
      <c r="X15" s="15">
        <v>1.0</v>
      </c>
      <c r="Y15" s="15">
        <v>1.0</v>
      </c>
      <c r="Z15" s="15">
        <v>0.0</v>
      </c>
      <c r="AA15" s="15">
        <v>1.0</v>
      </c>
      <c r="AB15" s="15">
        <v>1.0</v>
      </c>
      <c r="AC15" s="15">
        <v>0.0</v>
      </c>
      <c r="AD15" s="15" t="s">
        <v>52</v>
      </c>
      <c r="AE15" s="18">
        <v>20.0</v>
      </c>
      <c r="AF15" s="18">
        <v>2.0</v>
      </c>
      <c r="AG15" s="15" t="s">
        <v>62</v>
      </c>
      <c r="AH15" s="15" t="s">
        <v>53</v>
      </c>
      <c r="AI15" s="15" t="s">
        <v>54</v>
      </c>
    </row>
    <row r="16" ht="15.75" customHeight="1">
      <c r="A16" s="13" t="s">
        <v>102</v>
      </c>
      <c r="B16" s="14" t="s">
        <v>103</v>
      </c>
      <c r="C16" s="15">
        <v>52.0</v>
      </c>
      <c r="D16" s="15" t="s">
        <v>65</v>
      </c>
      <c r="E16" s="15" t="s">
        <v>52</v>
      </c>
      <c r="F16" s="15" t="s">
        <v>39</v>
      </c>
      <c r="G16" s="15" t="s">
        <v>41</v>
      </c>
      <c r="H16" s="15" t="s">
        <v>41</v>
      </c>
      <c r="I16" s="15" t="s">
        <v>80</v>
      </c>
      <c r="J16" s="16" t="s">
        <v>58</v>
      </c>
      <c r="K16" s="17" t="s">
        <v>44</v>
      </c>
      <c r="L16" s="17" t="s">
        <v>73</v>
      </c>
      <c r="M16" s="18" t="s">
        <v>74</v>
      </c>
      <c r="N16" s="15" t="s">
        <v>47</v>
      </c>
      <c r="O16" s="15" t="s">
        <v>77</v>
      </c>
      <c r="P16" s="15" t="s">
        <v>49</v>
      </c>
      <c r="Q16" s="15" t="s">
        <v>50</v>
      </c>
      <c r="R16" s="15" t="s">
        <v>51</v>
      </c>
      <c r="S16" s="15">
        <v>6.3</v>
      </c>
      <c r="T16" s="15">
        <v>28.0</v>
      </c>
      <c r="U16" s="15">
        <v>14.0</v>
      </c>
      <c r="V16" s="15">
        <v>9.0</v>
      </c>
      <c r="W16" s="15">
        <v>3.0</v>
      </c>
      <c r="X16" s="15">
        <v>1.0</v>
      </c>
      <c r="Y16" s="15">
        <v>1.0</v>
      </c>
      <c r="Z16" s="15">
        <v>0.0</v>
      </c>
      <c r="AA16" s="15">
        <v>0.0</v>
      </c>
      <c r="AB16" s="15">
        <v>0.0</v>
      </c>
      <c r="AC16" s="15">
        <v>0.0</v>
      </c>
      <c r="AD16" s="15" t="s">
        <v>52</v>
      </c>
      <c r="AE16" s="18">
        <v>6.0</v>
      </c>
      <c r="AF16" s="18">
        <v>2.0</v>
      </c>
      <c r="AG16" s="15" t="s">
        <v>52</v>
      </c>
      <c r="AH16" s="15" t="s">
        <v>53</v>
      </c>
      <c r="AI16" s="15" t="s">
        <v>90</v>
      </c>
    </row>
    <row r="17" ht="15.75" customHeight="1">
      <c r="A17" s="13" t="s">
        <v>104</v>
      </c>
      <c r="B17" s="14" t="s">
        <v>105</v>
      </c>
      <c r="C17" s="15">
        <v>37.0</v>
      </c>
      <c r="D17" s="15" t="s">
        <v>38</v>
      </c>
      <c r="E17" s="15" t="s">
        <v>39</v>
      </c>
      <c r="F17" s="15" t="s">
        <v>39</v>
      </c>
      <c r="G17" s="15" t="s">
        <v>41</v>
      </c>
      <c r="H17" s="15" t="s">
        <v>41</v>
      </c>
      <c r="I17" s="15" t="s">
        <v>42</v>
      </c>
      <c r="J17" s="16" t="s">
        <v>43</v>
      </c>
      <c r="K17" s="17" t="s">
        <v>68</v>
      </c>
      <c r="L17" s="17" t="s">
        <v>45</v>
      </c>
      <c r="M17" s="18" t="s">
        <v>106</v>
      </c>
      <c r="N17" s="15" t="s">
        <v>47</v>
      </c>
      <c r="O17" s="15" t="s">
        <v>81</v>
      </c>
      <c r="P17" s="15" t="s">
        <v>49</v>
      </c>
      <c r="Q17" s="15" t="s">
        <v>50</v>
      </c>
      <c r="R17" s="15" t="s">
        <v>51</v>
      </c>
      <c r="S17" s="15">
        <v>1.26</v>
      </c>
      <c r="T17" s="15">
        <v>4.0</v>
      </c>
      <c r="U17" s="15">
        <v>3.0</v>
      </c>
      <c r="V17" s="15">
        <v>0.0</v>
      </c>
      <c r="W17" s="15">
        <v>0.0</v>
      </c>
      <c r="X17" s="15">
        <v>0.0</v>
      </c>
      <c r="Y17" s="15">
        <v>1.0</v>
      </c>
      <c r="Z17" s="15">
        <v>0.0</v>
      </c>
      <c r="AA17" s="15">
        <v>0.0</v>
      </c>
      <c r="AB17" s="15">
        <v>0.0</v>
      </c>
      <c r="AC17" s="15">
        <v>0.0</v>
      </c>
      <c r="AD17" s="15" t="s">
        <v>62</v>
      </c>
      <c r="AE17" s="18">
        <v>0.0</v>
      </c>
      <c r="AF17" s="18">
        <v>0.0</v>
      </c>
      <c r="AG17" s="15" t="s">
        <v>62</v>
      </c>
      <c r="AH17" s="15" t="s">
        <v>97</v>
      </c>
      <c r="AI17" s="15" t="s">
        <v>98</v>
      </c>
    </row>
    <row r="18" ht="15.75" customHeight="1">
      <c r="A18" s="13" t="s">
        <v>107</v>
      </c>
      <c r="B18" s="14" t="s">
        <v>108</v>
      </c>
      <c r="C18" s="15">
        <v>74.0</v>
      </c>
      <c r="D18" s="15" t="s">
        <v>65</v>
      </c>
      <c r="E18" s="15" t="s">
        <v>39</v>
      </c>
      <c r="F18" s="15" t="s">
        <v>39</v>
      </c>
      <c r="G18" s="15" t="s">
        <v>41</v>
      </c>
      <c r="H18" s="15" t="s">
        <v>57</v>
      </c>
      <c r="I18" s="15" t="s">
        <v>80</v>
      </c>
      <c r="J18" s="16" t="s">
        <v>67</v>
      </c>
      <c r="K18" s="17" t="s">
        <v>44</v>
      </c>
      <c r="L18" s="17" t="s">
        <v>45</v>
      </c>
      <c r="M18" s="18" t="s">
        <v>109</v>
      </c>
      <c r="N18" s="15" t="s">
        <v>47</v>
      </c>
      <c r="O18" s="15" t="s">
        <v>81</v>
      </c>
      <c r="P18" s="15" t="s">
        <v>49</v>
      </c>
      <c r="Q18" s="15" t="s">
        <v>61</v>
      </c>
      <c r="R18" s="15" t="s">
        <v>51</v>
      </c>
      <c r="S18" s="15">
        <v>5.04</v>
      </c>
      <c r="T18" s="15">
        <v>18.0</v>
      </c>
      <c r="U18" s="15">
        <v>8.0</v>
      </c>
      <c r="V18" s="15">
        <v>7.0</v>
      </c>
      <c r="W18" s="15">
        <v>1.0</v>
      </c>
      <c r="X18" s="15">
        <v>2.0</v>
      </c>
      <c r="Y18" s="15">
        <v>0.0</v>
      </c>
      <c r="Z18" s="15">
        <v>0.0</v>
      </c>
      <c r="AA18" s="15">
        <v>0.0</v>
      </c>
      <c r="AB18" s="15">
        <v>0.0</v>
      </c>
      <c r="AC18" s="15">
        <v>0.0</v>
      </c>
      <c r="AD18" s="15" t="s">
        <v>52</v>
      </c>
      <c r="AE18" s="18">
        <v>16.0</v>
      </c>
      <c r="AF18" s="18">
        <v>2.0</v>
      </c>
      <c r="AG18" s="15" t="s">
        <v>62</v>
      </c>
      <c r="AH18" s="15" t="s">
        <v>53</v>
      </c>
      <c r="AI18" s="15" t="s">
        <v>90</v>
      </c>
    </row>
    <row r="19" ht="15.75" customHeight="1">
      <c r="A19" s="13" t="s">
        <v>110</v>
      </c>
      <c r="B19" s="14" t="s">
        <v>111</v>
      </c>
      <c r="C19" s="15">
        <v>65.0</v>
      </c>
      <c r="D19" s="15" t="s">
        <v>38</v>
      </c>
      <c r="E19" s="15" t="s">
        <v>39</v>
      </c>
      <c r="F19" s="15" t="s">
        <v>39</v>
      </c>
      <c r="G19" s="15" t="s">
        <v>57</v>
      </c>
      <c r="H19" s="15" t="s">
        <v>57</v>
      </c>
      <c r="I19" s="15" t="s">
        <v>80</v>
      </c>
      <c r="J19" s="16" t="s">
        <v>58</v>
      </c>
      <c r="K19" s="17" t="s">
        <v>112</v>
      </c>
      <c r="L19" s="17" t="s">
        <v>73</v>
      </c>
      <c r="M19" s="18" t="s">
        <v>74</v>
      </c>
      <c r="N19" s="15" t="s">
        <v>47</v>
      </c>
      <c r="O19" s="15" t="s">
        <v>81</v>
      </c>
      <c r="P19" s="15" t="s">
        <v>49</v>
      </c>
      <c r="Q19" s="15" t="s">
        <v>50</v>
      </c>
      <c r="R19" s="15" t="s">
        <v>51</v>
      </c>
      <c r="S19" s="15">
        <v>15.17</v>
      </c>
      <c r="T19" s="15">
        <v>26.0</v>
      </c>
      <c r="U19" s="15">
        <v>15.0</v>
      </c>
      <c r="V19" s="15">
        <v>2.0</v>
      </c>
      <c r="W19" s="15">
        <v>2.0</v>
      </c>
      <c r="X19" s="15">
        <v>2.0</v>
      </c>
      <c r="Y19" s="15">
        <v>1.0</v>
      </c>
      <c r="Z19" s="15">
        <v>1.0</v>
      </c>
      <c r="AA19" s="15">
        <v>2.0</v>
      </c>
      <c r="AB19" s="15">
        <v>1.0</v>
      </c>
      <c r="AC19" s="15">
        <v>0.0</v>
      </c>
      <c r="AD19" s="15" t="s">
        <v>52</v>
      </c>
      <c r="AE19" s="18" t="s">
        <v>81</v>
      </c>
      <c r="AF19" s="18">
        <v>4.0</v>
      </c>
      <c r="AG19" s="15" t="s">
        <v>52</v>
      </c>
      <c r="AH19" s="15" t="s">
        <v>97</v>
      </c>
      <c r="AI19" s="15" t="s">
        <v>98</v>
      </c>
    </row>
    <row r="20" ht="15.75" customHeight="1">
      <c r="A20" s="13" t="s">
        <v>113</v>
      </c>
      <c r="B20" s="14" t="s">
        <v>114</v>
      </c>
      <c r="C20" s="15">
        <v>74.0</v>
      </c>
      <c r="D20" s="15" t="s">
        <v>38</v>
      </c>
      <c r="E20" s="15" t="s">
        <v>39</v>
      </c>
      <c r="F20" s="15" t="s">
        <v>39</v>
      </c>
      <c r="G20" s="15" t="s">
        <v>57</v>
      </c>
      <c r="H20" s="15" t="s">
        <v>115</v>
      </c>
      <c r="I20" s="15" t="s">
        <v>116</v>
      </c>
      <c r="J20" s="16" t="s">
        <v>58</v>
      </c>
      <c r="K20" s="17" t="s">
        <v>68</v>
      </c>
      <c r="L20" s="17" t="s">
        <v>73</v>
      </c>
      <c r="M20" s="18" t="s">
        <v>117</v>
      </c>
      <c r="N20" s="15" t="s">
        <v>47</v>
      </c>
      <c r="O20" s="15" t="s">
        <v>81</v>
      </c>
      <c r="P20" s="15" t="s">
        <v>70</v>
      </c>
      <c r="Q20" s="15" t="s">
        <v>50</v>
      </c>
      <c r="R20" s="15" t="s">
        <v>51</v>
      </c>
      <c r="S20" s="15">
        <v>6.3</v>
      </c>
      <c r="T20" s="15">
        <v>14.0</v>
      </c>
      <c r="U20" s="15">
        <v>13.0</v>
      </c>
      <c r="V20" s="15">
        <v>0.0</v>
      </c>
      <c r="W20" s="15">
        <v>0.0</v>
      </c>
      <c r="X20" s="15">
        <v>0.0</v>
      </c>
      <c r="Y20" s="15">
        <v>0.0</v>
      </c>
      <c r="Z20" s="15">
        <v>0.0</v>
      </c>
      <c r="AA20" s="15">
        <v>1.0</v>
      </c>
      <c r="AB20" s="15">
        <v>0.0</v>
      </c>
      <c r="AC20" s="15">
        <v>0.0</v>
      </c>
      <c r="AD20" s="15" t="s">
        <v>62</v>
      </c>
      <c r="AE20" s="18">
        <v>0.0</v>
      </c>
      <c r="AF20" s="18">
        <v>0.0</v>
      </c>
      <c r="AG20" s="15" t="s">
        <v>52</v>
      </c>
      <c r="AH20" s="15" t="s">
        <v>53</v>
      </c>
      <c r="AI20" s="15" t="s">
        <v>54</v>
      </c>
    </row>
    <row r="21" ht="15.75" customHeight="1">
      <c r="A21" s="13" t="s">
        <v>118</v>
      </c>
      <c r="B21" s="14" t="s">
        <v>119</v>
      </c>
      <c r="C21" s="15">
        <v>69.0</v>
      </c>
      <c r="D21" s="15" t="s">
        <v>65</v>
      </c>
      <c r="E21" s="15" t="s">
        <v>52</v>
      </c>
      <c r="F21" s="15" t="s">
        <v>39</v>
      </c>
      <c r="G21" s="15" t="s">
        <v>41</v>
      </c>
      <c r="H21" s="15" t="s">
        <v>41</v>
      </c>
      <c r="I21" s="15" t="s">
        <v>80</v>
      </c>
      <c r="J21" s="16" t="s">
        <v>120</v>
      </c>
      <c r="K21" s="17" t="s">
        <v>44</v>
      </c>
      <c r="L21" s="17" t="s">
        <v>45</v>
      </c>
      <c r="M21" s="18" t="s">
        <v>121</v>
      </c>
      <c r="N21" s="15" t="s">
        <v>47</v>
      </c>
      <c r="O21" s="15" t="s">
        <v>81</v>
      </c>
      <c r="P21" s="15" t="s">
        <v>49</v>
      </c>
      <c r="Q21" s="15" t="s">
        <v>50</v>
      </c>
      <c r="R21" s="15" t="s">
        <v>51</v>
      </c>
      <c r="S21" s="15">
        <v>2.53</v>
      </c>
      <c r="T21" s="15">
        <v>14.0</v>
      </c>
      <c r="U21" s="15">
        <v>9.0</v>
      </c>
      <c r="V21" s="15">
        <v>0.0</v>
      </c>
      <c r="W21" s="15">
        <v>2.0</v>
      </c>
      <c r="X21" s="15">
        <v>2.0</v>
      </c>
      <c r="Y21" s="15">
        <v>0.0</v>
      </c>
      <c r="Z21" s="15">
        <v>0.0</v>
      </c>
      <c r="AA21" s="15">
        <v>1.0</v>
      </c>
      <c r="AB21" s="15">
        <v>0.0</v>
      </c>
      <c r="AC21" s="15">
        <v>0.0</v>
      </c>
      <c r="AD21" s="15" t="s">
        <v>52</v>
      </c>
      <c r="AE21" s="18">
        <v>29.0</v>
      </c>
      <c r="AF21" s="18">
        <v>2.0</v>
      </c>
      <c r="AG21" s="15" t="s">
        <v>52</v>
      </c>
      <c r="AH21" s="15" t="s">
        <v>97</v>
      </c>
      <c r="AI21" s="15" t="s">
        <v>98</v>
      </c>
    </row>
    <row r="22" ht="15.75" customHeight="1">
      <c r="A22" s="13" t="s">
        <v>122</v>
      </c>
      <c r="B22" s="14" t="s">
        <v>123</v>
      </c>
      <c r="C22" s="15">
        <v>61.0</v>
      </c>
      <c r="D22" s="15" t="s">
        <v>38</v>
      </c>
      <c r="E22" s="15" t="s">
        <v>39</v>
      </c>
      <c r="F22" s="15" t="s">
        <v>39</v>
      </c>
      <c r="G22" s="15" t="s">
        <v>57</v>
      </c>
      <c r="H22" s="15" t="s">
        <v>57</v>
      </c>
      <c r="I22" s="15" t="s">
        <v>66</v>
      </c>
      <c r="J22" s="16" t="s">
        <v>58</v>
      </c>
      <c r="K22" s="17" t="s">
        <v>59</v>
      </c>
      <c r="L22" s="17" t="s">
        <v>45</v>
      </c>
      <c r="M22" s="18" t="s">
        <v>124</v>
      </c>
      <c r="N22" s="15" t="s">
        <v>47</v>
      </c>
      <c r="O22" s="15" t="s">
        <v>81</v>
      </c>
      <c r="P22" s="15" t="s">
        <v>70</v>
      </c>
      <c r="Q22" s="15" t="s">
        <v>61</v>
      </c>
      <c r="R22" s="15" t="s">
        <v>51</v>
      </c>
      <c r="S22" s="15">
        <v>1.26</v>
      </c>
      <c r="T22" s="15">
        <v>12.0</v>
      </c>
      <c r="U22" s="15">
        <v>3.0</v>
      </c>
      <c r="V22" s="15">
        <v>3.0</v>
      </c>
      <c r="W22" s="15">
        <v>2.0</v>
      </c>
      <c r="X22" s="15">
        <v>3.0</v>
      </c>
      <c r="Y22" s="15">
        <v>0.0</v>
      </c>
      <c r="Z22" s="15">
        <v>0.0</v>
      </c>
      <c r="AA22" s="15">
        <v>0.0</v>
      </c>
      <c r="AB22" s="15">
        <v>0.0</v>
      </c>
      <c r="AC22" s="15">
        <v>0.0</v>
      </c>
      <c r="AD22" s="15" t="s">
        <v>62</v>
      </c>
      <c r="AE22" s="18">
        <v>0.0</v>
      </c>
      <c r="AF22" s="18">
        <v>0.0</v>
      </c>
      <c r="AG22" s="15" t="s">
        <v>52</v>
      </c>
      <c r="AH22" s="15" t="s">
        <v>53</v>
      </c>
      <c r="AI22" s="15" t="s">
        <v>54</v>
      </c>
    </row>
    <row r="23" ht="15.75" customHeight="1">
      <c r="A23" s="13" t="s">
        <v>125</v>
      </c>
      <c r="B23" s="14" t="s">
        <v>126</v>
      </c>
      <c r="C23" s="15">
        <v>61.0</v>
      </c>
      <c r="D23" s="15" t="s">
        <v>38</v>
      </c>
      <c r="E23" s="15" t="s">
        <v>52</v>
      </c>
      <c r="F23" s="15" t="s">
        <v>39</v>
      </c>
      <c r="G23" s="15" t="s">
        <v>57</v>
      </c>
      <c r="H23" s="15" t="s">
        <v>115</v>
      </c>
      <c r="I23" s="15" t="s">
        <v>80</v>
      </c>
      <c r="J23" s="16" t="s">
        <v>120</v>
      </c>
      <c r="K23" s="17" t="s">
        <v>44</v>
      </c>
      <c r="L23" s="17" t="s">
        <v>45</v>
      </c>
      <c r="M23" s="18" t="s">
        <v>121</v>
      </c>
      <c r="N23" s="15" t="s">
        <v>47</v>
      </c>
      <c r="O23" s="15" t="s">
        <v>81</v>
      </c>
      <c r="P23" s="15" t="s">
        <v>49</v>
      </c>
      <c r="Q23" s="15" t="s">
        <v>61</v>
      </c>
      <c r="R23" s="15" t="s">
        <v>51</v>
      </c>
      <c r="S23" s="15">
        <v>1.26</v>
      </c>
      <c r="T23" s="15">
        <v>17.0</v>
      </c>
      <c r="U23" s="15">
        <v>13.0</v>
      </c>
      <c r="V23" s="15">
        <v>0.0</v>
      </c>
      <c r="W23" s="15">
        <v>3.0</v>
      </c>
      <c r="X23" s="15">
        <v>1.0</v>
      </c>
      <c r="Y23" s="15">
        <v>0.0</v>
      </c>
      <c r="Z23" s="15">
        <v>0.0</v>
      </c>
      <c r="AA23" s="15">
        <v>0.0</v>
      </c>
      <c r="AB23" s="15">
        <v>0.0</v>
      </c>
      <c r="AC23" s="15">
        <v>0.0</v>
      </c>
      <c r="AD23" s="15" t="s">
        <v>52</v>
      </c>
      <c r="AE23" s="18">
        <v>16.0</v>
      </c>
      <c r="AF23" s="18">
        <v>3.0</v>
      </c>
      <c r="AG23" s="15" t="s">
        <v>52</v>
      </c>
      <c r="AH23" s="15" t="s">
        <v>97</v>
      </c>
      <c r="AI23" s="15" t="s">
        <v>98</v>
      </c>
    </row>
    <row r="24" ht="15.75" customHeight="1">
      <c r="A24" s="13" t="s">
        <v>127</v>
      </c>
      <c r="B24" s="14" t="s">
        <v>128</v>
      </c>
      <c r="C24" s="15">
        <v>77.0</v>
      </c>
      <c r="D24" s="15" t="s">
        <v>38</v>
      </c>
      <c r="E24" s="15" t="s">
        <v>39</v>
      </c>
      <c r="F24" s="15" t="s">
        <v>39</v>
      </c>
      <c r="G24" s="15" t="s">
        <v>41</v>
      </c>
      <c r="H24" s="15" t="s">
        <v>115</v>
      </c>
      <c r="I24" s="15" t="s">
        <v>42</v>
      </c>
      <c r="J24" s="16" t="s">
        <v>43</v>
      </c>
      <c r="K24" s="17" t="s">
        <v>59</v>
      </c>
      <c r="L24" s="17" t="s">
        <v>73</v>
      </c>
      <c r="M24" s="18" t="s">
        <v>74</v>
      </c>
      <c r="N24" s="15" t="s">
        <v>47</v>
      </c>
      <c r="O24" s="15" t="s">
        <v>77</v>
      </c>
      <c r="P24" s="15" t="s">
        <v>49</v>
      </c>
      <c r="Q24" s="15" t="s">
        <v>61</v>
      </c>
      <c r="R24" s="15" t="s">
        <v>51</v>
      </c>
      <c r="S24" s="15">
        <v>8.85</v>
      </c>
      <c r="T24" s="15">
        <v>25.0</v>
      </c>
      <c r="U24" s="15">
        <v>18.0</v>
      </c>
      <c r="V24" s="15">
        <v>1.0</v>
      </c>
      <c r="W24" s="15">
        <v>2.0</v>
      </c>
      <c r="X24" s="15">
        <v>2.0</v>
      </c>
      <c r="Y24" s="15">
        <v>0.0</v>
      </c>
      <c r="Z24" s="15">
        <v>2.0</v>
      </c>
      <c r="AA24" s="15">
        <v>0.0</v>
      </c>
      <c r="AB24" s="15">
        <v>0.0</v>
      </c>
      <c r="AC24" s="15">
        <v>0.0</v>
      </c>
      <c r="AD24" s="15" t="s">
        <v>52</v>
      </c>
      <c r="AE24" s="18">
        <v>13.0</v>
      </c>
      <c r="AF24" s="18">
        <v>2.0</v>
      </c>
      <c r="AG24" s="15" t="s">
        <v>52</v>
      </c>
      <c r="AH24" s="15" t="s">
        <v>97</v>
      </c>
      <c r="AI24" s="15" t="s">
        <v>98</v>
      </c>
    </row>
    <row r="25" ht="15.75" customHeight="1">
      <c r="A25" s="13" t="s">
        <v>129</v>
      </c>
      <c r="B25" s="14" t="s">
        <v>130</v>
      </c>
      <c r="C25" s="15">
        <v>61.0</v>
      </c>
      <c r="D25" s="15" t="s">
        <v>65</v>
      </c>
      <c r="E25" s="15" t="s">
        <v>39</v>
      </c>
      <c r="F25" s="15" t="s">
        <v>39</v>
      </c>
      <c r="G25" s="15" t="s">
        <v>41</v>
      </c>
      <c r="H25" s="15" t="s">
        <v>115</v>
      </c>
      <c r="I25" s="15" t="s">
        <v>80</v>
      </c>
      <c r="J25" s="16" t="s">
        <v>58</v>
      </c>
      <c r="K25" s="17" t="s">
        <v>44</v>
      </c>
      <c r="L25" s="17" t="s">
        <v>73</v>
      </c>
      <c r="M25" s="18" t="s">
        <v>74</v>
      </c>
      <c r="N25" s="15" t="s">
        <v>47</v>
      </c>
      <c r="O25" s="15" t="s">
        <v>48</v>
      </c>
      <c r="P25" s="15" t="s">
        <v>49</v>
      </c>
      <c r="Q25" s="15" t="s">
        <v>50</v>
      </c>
      <c r="R25" s="15" t="s">
        <v>51</v>
      </c>
      <c r="S25" s="15">
        <v>1.21</v>
      </c>
      <c r="T25" s="15">
        <v>9.0</v>
      </c>
      <c r="U25" s="15">
        <v>7.0</v>
      </c>
      <c r="V25" s="15">
        <v>0.0</v>
      </c>
      <c r="W25" s="15">
        <v>0.0</v>
      </c>
      <c r="X25" s="15">
        <v>1.0</v>
      </c>
      <c r="Y25" s="15">
        <v>1.0</v>
      </c>
      <c r="Z25" s="15">
        <v>0.0</v>
      </c>
      <c r="AA25" s="15">
        <v>0.0</v>
      </c>
      <c r="AB25" s="15">
        <v>0.0</v>
      </c>
      <c r="AC25" s="15">
        <v>0.0</v>
      </c>
      <c r="AD25" s="15" t="s">
        <v>52</v>
      </c>
      <c r="AE25" s="18" t="s">
        <v>81</v>
      </c>
      <c r="AF25" s="18">
        <v>8.0</v>
      </c>
      <c r="AG25" s="15" t="s">
        <v>52</v>
      </c>
      <c r="AH25" s="15" t="s">
        <v>53</v>
      </c>
      <c r="AI25" s="15" t="s">
        <v>90</v>
      </c>
    </row>
    <row r="26" ht="15.75" customHeight="1">
      <c r="A26" s="13" t="s">
        <v>131</v>
      </c>
      <c r="B26" s="14" t="s">
        <v>132</v>
      </c>
      <c r="C26" s="15">
        <v>51.0</v>
      </c>
      <c r="D26" s="15" t="s">
        <v>65</v>
      </c>
      <c r="E26" s="15" t="s">
        <v>39</v>
      </c>
      <c r="F26" s="15" t="s">
        <v>39</v>
      </c>
      <c r="G26" s="15" t="s">
        <v>41</v>
      </c>
      <c r="H26" s="15" t="s">
        <v>41</v>
      </c>
      <c r="I26" s="15" t="s">
        <v>80</v>
      </c>
      <c r="J26" s="16" t="s">
        <v>58</v>
      </c>
      <c r="K26" s="17" t="s">
        <v>112</v>
      </c>
      <c r="L26" s="17" t="s">
        <v>45</v>
      </c>
      <c r="M26" s="18" t="s">
        <v>124</v>
      </c>
      <c r="N26" s="15" t="s">
        <v>47</v>
      </c>
      <c r="O26" s="15" t="s">
        <v>48</v>
      </c>
      <c r="P26" s="15" t="s">
        <v>49</v>
      </c>
      <c r="Q26" s="15" t="s">
        <v>61</v>
      </c>
      <c r="R26" s="15" t="s">
        <v>51</v>
      </c>
      <c r="S26" s="15">
        <v>0.0</v>
      </c>
      <c r="T26" s="15">
        <v>9.0</v>
      </c>
      <c r="U26" s="15">
        <v>6.0</v>
      </c>
      <c r="V26" s="15">
        <v>1.0</v>
      </c>
      <c r="W26" s="15">
        <v>1.0</v>
      </c>
      <c r="X26" s="15">
        <v>1.0</v>
      </c>
      <c r="Y26" s="15">
        <v>0.0</v>
      </c>
      <c r="Z26" s="15">
        <v>0.0</v>
      </c>
      <c r="AA26" s="15">
        <v>0.0</v>
      </c>
      <c r="AB26" s="15">
        <v>0.0</v>
      </c>
      <c r="AC26" s="15">
        <v>0.0</v>
      </c>
      <c r="AD26" s="15" t="s">
        <v>52</v>
      </c>
      <c r="AE26" s="18" t="s">
        <v>81</v>
      </c>
      <c r="AF26" s="18">
        <v>1.0</v>
      </c>
      <c r="AG26" s="15" t="s">
        <v>52</v>
      </c>
      <c r="AH26" s="15" t="s">
        <v>53</v>
      </c>
      <c r="AI26" s="15" t="s">
        <v>54</v>
      </c>
    </row>
    <row r="27" ht="15.75" customHeight="1">
      <c r="A27" s="13" t="s">
        <v>133</v>
      </c>
      <c r="B27" s="14" t="s">
        <v>134</v>
      </c>
      <c r="C27" s="15">
        <v>63.0</v>
      </c>
      <c r="D27" s="15" t="s">
        <v>38</v>
      </c>
      <c r="E27" s="15" t="s">
        <v>39</v>
      </c>
      <c r="F27" s="15" t="s">
        <v>39</v>
      </c>
      <c r="G27" s="15" t="s">
        <v>41</v>
      </c>
      <c r="H27" s="15" t="s">
        <v>41</v>
      </c>
      <c r="I27" s="15" t="s">
        <v>80</v>
      </c>
      <c r="J27" s="19" t="s">
        <v>81</v>
      </c>
      <c r="K27" s="18" t="s">
        <v>81</v>
      </c>
      <c r="L27" s="17" t="s">
        <v>73</v>
      </c>
      <c r="M27" s="18" t="s">
        <v>74</v>
      </c>
      <c r="N27" s="15" t="s">
        <v>47</v>
      </c>
      <c r="O27" s="15" t="s">
        <v>48</v>
      </c>
      <c r="P27" s="15" t="s">
        <v>49</v>
      </c>
      <c r="Q27" s="15" t="s">
        <v>61</v>
      </c>
      <c r="R27" s="15" t="s">
        <v>51</v>
      </c>
      <c r="S27" s="15">
        <v>0.0</v>
      </c>
      <c r="T27" s="15">
        <v>14.0</v>
      </c>
      <c r="U27" s="15">
        <v>11.0</v>
      </c>
      <c r="V27" s="15">
        <v>0.0</v>
      </c>
      <c r="W27" s="15">
        <v>2.0</v>
      </c>
      <c r="X27" s="15">
        <v>1.0</v>
      </c>
      <c r="Y27" s="15">
        <v>0.0</v>
      </c>
      <c r="Z27" s="15">
        <v>0.0</v>
      </c>
      <c r="AA27" s="15">
        <v>0.0</v>
      </c>
      <c r="AB27" s="15">
        <v>0.0</v>
      </c>
      <c r="AC27" s="15">
        <v>0.0</v>
      </c>
      <c r="AD27" s="15" t="s">
        <v>62</v>
      </c>
      <c r="AE27" s="18">
        <v>0.0</v>
      </c>
      <c r="AF27" s="18">
        <v>0.0</v>
      </c>
      <c r="AG27" s="15" t="s">
        <v>52</v>
      </c>
      <c r="AH27" s="15" t="s">
        <v>97</v>
      </c>
      <c r="AI27" s="15" t="s">
        <v>98</v>
      </c>
    </row>
    <row r="28" ht="15.75" customHeight="1">
      <c r="A28" s="13" t="s">
        <v>135</v>
      </c>
      <c r="B28" s="14" t="s">
        <v>136</v>
      </c>
      <c r="C28" s="15">
        <v>69.0</v>
      </c>
      <c r="D28" s="15" t="s">
        <v>38</v>
      </c>
      <c r="E28" s="15" t="s">
        <v>39</v>
      </c>
      <c r="F28" s="15" t="s">
        <v>39</v>
      </c>
      <c r="G28" s="15" t="s">
        <v>41</v>
      </c>
      <c r="H28" s="15" t="s">
        <v>115</v>
      </c>
      <c r="I28" s="15" t="s">
        <v>80</v>
      </c>
      <c r="J28" s="19" t="s">
        <v>81</v>
      </c>
      <c r="K28" s="18" t="s">
        <v>81</v>
      </c>
      <c r="L28" s="17" t="s">
        <v>73</v>
      </c>
      <c r="M28" s="18" t="s">
        <v>74</v>
      </c>
      <c r="N28" s="15" t="s">
        <v>47</v>
      </c>
      <c r="O28" s="15" t="s">
        <v>81</v>
      </c>
      <c r="P28" s="15" t="s">
        <v>49</v>
      </c>
      <c r="Q28" s="15" t="s">
        <v>50</v>
      </c>
      <c r="R28" s="15" t="s">
        <v>51</v>
      </c>
      <c r="S28" s="15">
        <v>7.57</v>
      </c>
      <c r="T28" s="15">
        <v>14.0</v>
      </c>
      <c r="U28" s="15">
        <v>9.0</v>
      </c>
      <c r="V28" s="15">
        <v>3.0</v>
      </c>
      <c r="W28" s="15">
        <v>0.0</v>
      </c>
      <c r="X28" s="15">
        <v>1.0</v>
      </c>
      <c r="Y28" s="15">
        <v>0.0</v>
      </c>
      <c r="Z28" s="15">
        <v>1.0</v>
      </c>
      <c r="AA28" s="15">
        <v>0.0</v>
      </c>
      <c r="AB28" s="15">
        <v>0.0</v>
      </c>
      <c r="AC28" s="15">
        <v>0.0</v>
      </c>
      <c r="AD28" s="15" t="s">
        <v>52</v>
      </c>
      <c r="AE28" s="18" t="s">
        <v>81</v>
      </c>
      <c r="AF28" s="18">
        <v>1.0</v>
      </c>
      <c r="AG28" s="15" t="s">
        <v>62</v>
      </c>
      <c r="AH28" s="15" t="s">
        <v>53</v>
      </c>
      <c r="AI28" s="15" t="s">
        <v>90</v>
      </c>
    </row>
    <row r="29" ht="15.75" customHeight="1">
      <c r="A29" s="13" t="s">
        <v>137</v>
      </c>
      <c r="B29" s="14" t="s">
        <v>138</v>
      </c>
      <c r="C29" s="15">
        <v>63.0</v>
      </c>
      <c r="D29" s="15" t="s">
        <v>38</v>
      </c>
      <c r="E29" s="15" t="s">
        <v>52</v>
      </c>
      <c r="F29" s="15" t="s">
        <v>39</v>
      </c>
      <c r="G29" s="15" t="s">
        <v>41</v>
      </c>
      <c r="H29" s="15" t="s">
        <v>41</v>
      </c>
      <c r="I29" s="15" t="s">
        <v>139</v>
      </c>
      <c r="J29" s="16" t="s">
        <v>43</v>
      </c>
      <c r="K29" s="17" t="s">
        <v>59</v>
      </c>
      <c r="L29" s="17" t="s">
        <v>73</v>
      </c>
      <c r="M29" s="18" t="s">
        <v>74</v>
      </c>
      <c r="N29" s="15" t="s">
        <v>47</v>
      </c>
      <c r="O29" s="15" t="s">
        <v>81</v>
      </c>
      <c r="P29" s="15" t="s">
        <v>49</v>
      </c>
      <c r="Q29" s="15" t="s">
        <v>50</v>
      </c>
      <c r="R29" s="15" t="s">
        <v>51</v>
      </c>
      <c r="S29" s="15">
        <v>5.04</v>
      </c>
      <c r="T29" s="15">
        <v>22.0</v>
      </c>
      <c r="U29" s="15">
        <v>6.0</v>
      </c>
      <c r="V29" s="15">
        <v>8.0</v>
      </c>
      <c r="W29" s="15">
        <v>3.0</v>
      </c>
      <c r="X29" s="15">
        <v>0.0</v>
      </c>
      <c r="Y29" s="15">
        <v>0.0</v>
      </c>
      <c r="Z29" s="15">
        <v>0.0</v>
      </c>
      <c r="AA29" s="15">
        <v>3.0</v>
      </c>
      <c r="AB29" s="15">
        <v>2.0</v>
      </c>
      <c r="AC29" s="15">
        <v>0.0</v>
      </c>
      <c r="AD29" s="15" t="s">
        <v>52</v>
      </c>
      <c r="AE29" s="18" t="s">
        <v>81</v>
      </c>
      <c r="AF29" s="18">
        <v>1.0</v>
      </c>
      <c r="AG29" s="15" t="s">
        <v>52</v>
      </c>
      <c r="AH29" s="15" t="s">
        <v>53</v>
      </c>
      <c r="AI29" s="15" t="s">
        <v>90</v>
      </c>
    </row>
    <row r="30" ht="15.75" customHeight="1">
      <c r="A30" s="13" t="s">
        <v>140</v>
      </c>
      <c r="B30" s="14" t="s">
        <v>141</v>
      </c>
      <c r="C30" s="15">
        <v>63.0</v>
      </c>
      <c r="D30" s="15" t="s">
        <v>65</v>
      </c>
      <c r="E30" s="15" t="s">
        <v>52</v>
      </c>
      <c r="F30" s="15" t="s">
        <v>39</v>
      </c>
      <c r="G30" s="15" t="s">
        <v>41</v>
      </c>
      <c r="H30" s="15" t="s">
        <v>41</v>
      </c>
      <c r="I30" s="15" t="s">
        <v>84</v>
      </c>
      <c r="J30" s="16" t="s">
        <v>43</v>
      </c>
      <c r="K30" s="17" t="s">
        <v>68</v>
      </c>
      <c r="L30" s="17" t="s">
        <v>45</v>
      </c>
      <c r="M30" s="18" t="s">
        <v>124</v>
      </c>
      <c r="N30" s="15" t="s">
        <v>47</v>
      </c>
      <c r="O30" s="15" t="s">
        <v>81</v>
      </c>
      <c r="P30" s="15" t="s">
        <v>70</v>
      </c>
      <c r="Q30" s="15" t="s">
        <v>61</v>
      </c>
      <c r="R30" s="15" t="s">
        <v>51</v>
      </c>
      <c r="S30" s="15">
        <v>2.52</v>
      </c>
      <c r="T30" s="15">
        <v>14.0</v>
      </c>
      <c r="U30" s="15">
        <v>10.0</v>
      </c>
      <c r="V30" s="15">
        <v>2.0</v>
      </c>
      <c r="W30" s="15">
        <v>0.0</v>
      </c>
      <c r="X30" s="15">
        <v>0.0</v>
      </c>
      <c r="Y30" s="15">
        <v>0.0</v>
      </c>
      <c r="Z30" s="15">
        <v>2.0</v>
      </c>
      <c r="AA30" s="15">
        <v>0.0</v>
      </c>
      <c r="AB30" s="15">
        <v>0.0</v>
      </c>
      <c r="AC30" s="15">
        <v>0.0</v>
      </c>
      <c r="AD30" s="15" t="s">
        <v>62</v>
      </c>
      <c r="AE30" s="18">
        <v>0.0</v>
      </c>
      <c r="AF30" s="18">
        <v>0.0</v>
      </c>
      <c r="AG30" s="15" t="s">
        <v>62</v>
      </c>
      <c r="AH30" s="15" t="s">
        <v>53</v>
      </c>
      <c r="AI30" s="15" t="s">
        <v>90</v>
      </c>
    </row>
    <row r="31" ht="15.75" customHeight="1">
      <c r="A31" s="13" t="s">
        <v>142</v>
      </c>
      <c r="B31" s="14" t="s">
        <v>143</v>
      </c>
      <c r="C31" s="15">
        <v>63.0</v>
      </c>
      <c r="D31" s="15" t="s">
        <v>38</v>
      </c>
      <c r="E31" s="15" t="s">
        <v>39</v>
      </c>
      <c r="F31" s="15" t="s">
        <v>39</v>
      </c>
      <c r="G31" s="15" t="s">
        <v>41</v>
      </c>
      <c r="H31" s="15" t="s">
        <v>57</v>
      </c>
      <c r="I31" s="15" t="s">
        <v>80</v>
      </c>
      <c r="J31" s="16" t="s">
        <v>58</v>
      </c>
      <c r="K31" s="17" t="s">
        <v>59</v>
      </c>
      <c r="L31" s="17" t="s">
        <v>45</v>
      </c>
      <c r="M31" s="18" t="s">
        <v>144</v>
      </c>
      <c r="N31" s="15" t="s">
        <v>47</v>
      </c>
      <c r="O31" s="15" t="s">
        <v>77</v>
      </c>
      <c r="P31" s="15" t="s">
        <v>49</v>
      </c>
      <c r="Q31" s="15" t="s">
        <v>61</v>
      </c>
      <c r="R31" s="15" t="s">
        <v>51</v>
      </c>
      <c r="S31" s="15">
        <v>0.0</v>
      </c>
      <c r="T31" s="15">
        <v>13.0</v>
      </c>
      <c r="U31" s="15">
        <v>8.0</v>
      </c>
      <c r="V31" s="15">
        <v>3.0</v>
      </c>
      <c r="W31" s="15">
        <v>0.0</v>
      </c>
      <c r="X31" s="15">
        <v>2.0</v>
      </c>
      <c r="Y31" s="15">
        <v>0.0</v>
      </c>
      <c r="Z31" s="15">
        <v>0.0</v>
      </c>
      <c r="AA31" s="15">
        <v>0.0</v>
      </c>
      <c r="AB31" s="15">
        <v>0.0</v>
      </c>
      <c r="AC31" s="15">
        <v>0.0</v>
      </c>
      <c r="AD31" s="15" t="s">
        <v>62</v>
      </c>
      <c r="AE31" s="18">
        <v>0.0</v>
      </c>
      <c r="AF31" s="18">
        <v>0.0</v>
      </c>
      <c r="AG31" s="15" t="s">
        <v>52</v>
      </c>
      <c r="AH31" s="15" t="s">
        <v>53</v>
      </c>
      <c r="AI31" s="15" t="s">
        <v>54</v>
      </c>
    </row>
    <row r="32" ht="15.75" customHeight="1">
      <c r="A32" s="13" t="s">
        <v>145</v>
      </c>
      <c r="B32" s="14" t="s">
        <v>146</v>
      </c>
      <c r="C32" s="15">
        <v>68.0</v>
      </c>
      <c r="D32" s="15" t="s">
        <v>38</v>
      </c>
      <c r="E32" s="15" t="s">
        <v>39</v>
      </c>
      <c r="F32" s="15" t="s">
        <v>39</v>
      </c>
      <c r="G32" s="15" t="s">
        <v>41</v>
      </c>
      <c r="H32" s="15" t="s">
        <v>115</v>
      </c>
      <c r="I32" s="15" t="s">
        <v>80</v>
      </c>
      <c r="J32" s="16" t="s">
        <v>43</v>
      </c>
      <c r="K32" s="17" t="s">
        <v>112</v>
      </c>
      <c r="L32" s="17" t="s">
        <v>45</v>
      </c>
      <c r="M32" s="18" t="s">
        <v>144</v>
      </c>
      <c r="N32" s="15" t="s">
        <v>47</v>
      </c>
      <c r="O32" s="15" t="s">
        <v>147</v>
      </c>
      <c r="P32" s="15" t="s">
        <v>49</v>
      </c>
      <c r="Q32" s="15" t="s">
        <v>50</v>
      </c>
      <c r="R32" s="15" t="s">
        <v>51</v>
      </c>
      <c r="S32" s="15">
        <v>0.0</v>
      </c>
      <c r="T32" s="15">
        <v>9.0</v>
      </c>
      <c r="U32" s="15">
        <v>8.0</v>
      </c>
      <c r="V32" s="15">
        <v>0.0</v>
      </c>
      <c r="W32" s="15">
        <v>1.0</v>
      </c>
      <c r="X32" s="15">
        <v>0.0</v>
      </c>
      <c r="Y32" s="15">
        <v>0.0</v>
      </c>
      <c r="Z32" s="15">
        <v>0.0</v>
      </c>
      <c r="AA32" s="15">
        <v>0.0</v>
      </c>
      <c r="AB32" s="15">
        <v>0.0</v>
      </c>
      <c r="AC32" s="15">
        <v>0.0</v>
      </c>
      <c r="AD32" s="15" t="s">
        <v>52</v>
      </c>
      <c r="AE32" s="18">
        <v>2.0</v>
      </c>
      <c r="AF32" s="18"/>
      <c r="AG32" s="15" t="s">
        <v>52</v>
      </c>
      <c r="AH32" s="15" t="s">
        <v>97</v>
      </c>
      <c r="AI32" s="15" t="s">
        <v>98</v>
      </c>
    </row>
    <row r="33" ht="15.75" customHeight="1">
      <c r="A33" s="13" t="s">
        <v>148</v>
      </c>
      <c r="B33" s="14" t="s">
        <v>149</v>
      </c>
      <c r="C33" s="15">
        <v>64.0</v>
      </c>
      <c r="D33" s="15" t="s">
        <v>65</v>
      </c>
      <c r="E33" s="15" t="s">
        <v>39</v>
      </c>
      <c r="F33" s="15" t="s">
        <v>39</v>
      </c>
      <c r="G33" s="15" t="s">
        <v>41</v>
      </c>
      <c r="H33" s="15" t="s">
        <v>41</v>
      </c>
      <c r="I33" s="15" t="s">
        <v>42</v>
      </c>
      <c r="J33" s="16" t="s">
        <v>43</v>
      </c>
      <c r="K33" s="17" t="s">
        <v>68</v>
      </c>
      <c r="L33" s="17" t="s">
        <v>45</v>
      </c>
      <c r="M33" s="18" t="s">
        <v>124</v>
      </c>
      <c r="N33" s="15" t="s">
        <v>47</v>
      </c>
      <c r="O33" s="15" t="s">
        <v>81</v>
      </c>
      <c r="P33" s="15" t="s">
        <v>49</v>
      </c>
      <c r="Q33" s="15" t="s">
        <v>61</v>
      </c>
      <c r="R33" s="15" t="s">
        <v>51</v>
      </c>
      <c r="S33" s="15">
        <v>6.3</v>
      </c>
      <c r="T33" s="15">
        <v>17.0</v>
      </c>
      <c r="U33" s="15">
        <v>13.0</v>
      </c>
      <c r="V33" s="15">
        <v>1.0</v>
      </c>
      <c r="W33" s="15">
        <v>1.0</v>
      </c>
      <c r="X33" s="15">
        <v>1.0</v>
      </c>
      <c r="Y33" s="15">
        <v>1.0</v>
      </c>
      <c r="Z33" s="15">
        <v>0.0</v>
      </c>
      <c r="AA33" s="15">
        <v>0.0</v>
      </c>
      <c r="AB33" s="15">
        <v>0.0</v>
      </c>
      <c r="AC33" s="15">
        <v>0.0</v>
      </c>
      <c r="AD33" s="15" t="s">
        <v>52</v>
      </c>
      <c r="AE33" s="18">
        <v>12.0</v>
      </c>
      <c r="AF33" s="18">
        <v>1.0</v>
      </c>
      <c r="AG33" s="15" t="s">
        <v>52</v>
      </c>
      <c r="AH33" s="15" t="s">
        <v>53</v>
      </c>
      <c r="AI33" s="15" t="s">
        <v>90</v>
      </c>
    </row>
    <row r="34" ht="15.75" customHeight="1">
      <c r="A34" s="13" t="s">
        <v>150</v>
      </c>
      <c r="B34" s="14" t="s">
        <v>151</v>
      </c>
      <c r="C34" s="15">
        <v>74.0</v>
      </c>
      <c r="D34" s="15" t="s">
        <v>65</v>
      </c>
      <c r="E34" s="15" t="s">
        <v>52</v>
      </c>
      <c r="F34" s="15" t="s">
        <v>39</v>
      </c>
      <c r="G34" s="15" t="s">
        <v>41</v>
      </c>
      <c r="H34" s="15" t="s">
        <v>41</v>
      </c>
      <c r="I34" s="15" t="s">
        <v>66</v>
      </c>
      <c r="J34" s="16" t="s">
        <v>58</v>
      </c>
      <c r="K34" s="17" t="s">
        <v>68</v>
      </c>
      <c r="L34" s="17" t="s">
        <v>73</v>
      </c>
      <c r="M34" s="18" t="s">
        <v>152</v>
      </c>
      <c r="N34" s="15" t="s">
        <v>47</v>
      </c>
      <c r="O34" s="15" t="s">
        <v>77</v>
      </c>
      <c r="P34" s="15" t="s">
        <v>70</v>
      </c>
      <c r="Q34" s="15" t="s">
        <v>61</v>
      </c>
      <c r="R34" s="15" t="s">
        <v>51</v>
      </c>
      <c r="S34" s="15">
        <v>7.56</v>
      </c>
      <c r="T34" s="15">
        <v>9.0</v>
      </c>
      <c r="U34" s="15">
        <v>4.0</v>
      </c>
      <c r="V34" s="15">
        <v>0.0</v>
      </c>
      <c r="W34" s="15">
        <v>1.0</v>
      </c>
      <c r="X34" s="15">
        <v>2.0</v>
      </c>
      <c r="Y34" s="15">
        <v>0.0</v>
      </c>
      <c r="Z34" s="15">
        <v>1.0</v>
      </c>
      <c r="AA34" s="15">
        <v>0.0</v>
      </c>
      <c r="AB34" s="15">
        <v>0.0</v>
      </c>
      <c r="AC34" s="15">
        <v>1.0</v>
      </c>
      <c r="AD34" s="15" t="s">
        <v>62</v>
      </c>
      <c r="AE34" s="18">
        <v>0.0</v>
      </c>
      <c r="AF34" s="18">
        <v>0.0</v>
      </c>
      <c r="AG34" s="15" t="s">
        <v>52</v>
      </c>
      <c r="AH34" s="15" t="s">
        <v>53</v>
      </c>
      <c r="AI34" s="15" t="s">
        <v>90</v>
      </c>
    </row>
    <row r="35" ht="15.75" customHeight="1">
      <c r="A35" s="13" t="s">
        <v>153</v>
      </c>
      <c r="B35" s="14" t="s">
        <v>154</v>
      </c>
      <c r="C35" s="15">
        <v>60.0</v>
      </c>
      <c r="D35" s="15" t="s">
        <v>65</v>
      </c>
      <c r="E35" s="15" t="s">
        <v>52</v>
      </c>
      <c r="F35" s="15" t="s">
        <v>39</v>
      </c>
      <c r="G35" s="15" t="s">
        <v>41</v>
      </c>
      <c r="H35" s="15" t="s">
        <v>41</v>
      </c>
      <c r="I35" s="15" t="s">
        <v>42</v>
      </c>
      <c r="J35" s="19" t="s">
        <v>81</v>
      </c>
      <c r="K35" s="18" t="s">
        <v>81</v>
      </c>
      <c r="L35" s="17" t="s">
        <v>73</v>
      </c>
      <c r="M35" s="18" t="s">
        <v>74</v>
      </c>
      <c r="N35" s="15" t="s">
        <v>47</v>
      </c>
      <c r="O35" s="15" t="s">
        <v>48</v>
      </c>
      <c r="P35" s="15" t="s">
        <v>49</v>
      </c>
      <c r="Q35" s="15" t="s">
        <v>50</v>
      </c>
      <c r="R35" s="15" t="s">
        <v>51</v>
      </c>
      <c r="S35" s="15">
        <v>11.38</v>
      </c>
      <c r="T35" s="15">
        <v>30.0</v>
      </c>
      <c r="U35" s="15">
        <v>21.0</v>
      </c>
      <c r="V35" s="15">
        <v>2.0</v>
      </c>
      <c r="W35" s="15">
        <v>1.0</v>
      </c>
      <c r="X35" s="15">
        <v>1.0</v>
      </c>
      <c r="Y35" s="15">
        <v>2.0</v>
      </c>
      <c r="Z35" s="15">
        <v>1.0</v>
      </c>
      <c r="AA35" s="15">
        <v>1.0</v>
      </c>
      <c r="AB35" s="15">
        <v>0.0</v>
      </c>
      <c r="AC35" s="15">
        <v>0.0</v>
      </c>
      <c r="AD35" s="15" t="s">
        <v>52</v>
      </c>
      <c r="AE35" s="18" t="s">
        <v>81</v>
      </c>
      <c r="AF35" s="18">
        <v>6.0</v>
      </c>
      <c r="AG35" s="15" t="s">
        <v>52</v>
      </c>
      <c r="AH35" s="15" t="s">
        <v>53</v>
      </c>
      <c r="AI35" s="15" t="s">
        <v>98</v>
      </c>
    </row>
    <row r="36" ht="15.75" customHeight="1">
      <c r="A36" s="13" t="s">
        <v>155</v>
      </c>
      <c r="B36" s="14" t="s">
        <v>156</v>
      </c>
      <c r="C36" s="15">
        <v>58.0</v>
      </c>
      <c r="D36" s="15" t="s">
        <v>38</v>
      </c>
      <c r="E36" s="15" t="s">
        <v>39</v>
      </c>
      <c r="F36" s="15" t="s">
        <v>39</v>
      </c>
      <c r="G36" s="15" t="s">
        <v>41</v>
      </c>
      <c r="H36" s="15" t="s">
        <v>41</v>
      </c>
      <c r="I36" s="15" t="s">
        <v>42</v>
      </c>
      <c r="J36" s="19" t="s">
        <v>81</v>
      </c>
      <c r="K36" s="18" t="s">
        <v>81</v>
      </c>
      <c r="L36" s="17" t="s">
        <v>45</v>
      </c>
      <c r="M36" s="18" t="s">
        <v>101</v>
      </c>
      <c r="N36" s="15" t="s">
        <v>47</v>
      </c>
      <c r="O36" s="15" t="s">
        <v>81</v>
      </c>
      <c r="P36" s="15" t="s">
        <v>49</v>
      </c>
      <c r="Q36" s="15" t="s">
        <v>61</v>
      </c>
      <c r="R36" s="15" t="s">
        <v>51</v>
      </c>
      <c r="S36" s="15">
        <v>2.52</v>
      </c>
      <c r="T36" s="15">
        <v>21.0</v>
      </c>
      <c r="U36" s="15">
        <v>8.0</v>
      </c>
      <c r="V36" s="15">
        <v>11.0</v>
      </c>
      <c r="W36" s="15">
        <v>0.0</v>
      </c>
      <c r="X36" s="15">
        <v>1.0</v>
      </c>
      <c r="Y36" s="15">
        <v>1.0</v>
      </c>
      <c r="Z36" s="15">
        <v>0.0</v>
      </c>
      <c r="AA36" s="15">
        <v>0.0</v>
      </c>
      <c r="AB36" s="15">
        <v>0.0</v>
      </c>
      <c r="AC36" s="15">
        <v>0.0</v>
      </c>
      <c r="AD36" s="15" t="s">
        <v>62</v>
      </c>
      <c r="AE36" s="18">
        <v>0.0</v>
      </c>
      <c r="AF36" s="18">
        <v>0.0</v>
      </c>
      <c r="AG36" s="15" t="s">
        <v>52</v>
      </c>
      <c r="AH36" s="15" t="s">
        <v>53</v>
      </c>
      <c r="AI36" s="15" t="s">
        <v>54</v>
      </c>
    </row>
    <row r="37" ht="15.75" customHeight="1">
      <c r="A37" s="13" t="s">
        <v>157</v>
      </c>
      <c r="B37" s="14" t="s">
        <v>158</v>
      </c>
      <c r="C37" s="15">
        <v>57.0</v>
      </c>
      <c r="D37" s="15" t="s">
        <v>38</v>
      </c>
      <c r="E37" s="15" t="s">
        <v>52</v>
      </c>
      <c r="F37" s="15" t="s">
        <v>39</v>
      </c>
      <c r="G37" s="15" t="s">
        <v>41</v>
      </c>
      <c r="H37" s="15" t="s">
        <v>41</v>
      </c>
      <c r="I37" s="15" t="s">
        <v>80</v>
      </c>
      <c r="J37" s="16" t="s">
        <v>67</v>
      </c>
      <c r="K37" s="17" t="s">
        <v>44</v>
      </c>
      <c r="L37" s="17" t="s">
        <v>45</v>
      </c>
      <c r="M37" s="18" t="s">
        <v>109</v>
      </c>
      <c r="N37" s="15" t="s">
        <v>47</v>
      </c>
      <c r="O37" s="15" t="s">
        <v>81</v>
      </c>
      <c r="P37" s="15" t="s">
        <v>49</v>
      </c>
      <c r="Q37" s="15" t="s">
        <v>61</v>
      </c>
      <c r="R37" s="15" t="s">
        <v>51</v>
      </c>
      <c r="S37" s="15">
        <v>2.52</v>
      </c>
      <c r="T37" s="15">
        <v>16.0</v>
      </c>
      <c r="U37" s="15">
        <v>10.0</v>
      </c>
      <c r="V37" s="15">
        <v>0.0</v>
      </c>
      <c r="W37" s="15">
        <v>1.0</v>
      </c>
      <c r="X37" s="15">
        <v>3.0</v>
      </c>
      <c r="Y37" s="15">
        <v>0.0</v>
      </c>
      <c r="Z37" s="15">
        <v>0.0</v>
      </c>
      <c r="AA37" s="15">
        <v>0.0</v>
      </c>
      <c r="AB37" s="15">
        <v>1.0</v>
      </c>
      <c r="AC37" s="15">
        <v>1.0</v>
      </c>
      <c r="AD37" s="15" t="s">
        <v>62</v>
      </c>
      <c r="AE37" s="18">
        <v>0.0</v>
      </c>
      <c r="AF37" s="18">
        <v>0.0</v>
      </c>
      <c r="AG37" s="15" t="s">
        <v>52</v>
      </c>
      <c r="AH37" s="15" t="s">
        <v>53</v>
      </c>
      <c r="AI37" s="15" t="s">
        <v>54</v>
      </c>
    </row>
    <row r="38" ht="15.75" customHeight="1">
      <c r="A38" s="13" t="s">
        <v>159</v>
      </c>
      <c r="B38" s="14" t="s">
        <v>160</v>
      </c>
      <c r="C38" s="15">
        <v>61.0</v>
      </c>
      <c r="D38" s="15" t="s">
        <v>65</v>
      </c>
      <c r="E38" s="15" t="s">
        <v>39</v>
      </c>
      <c r="F38" s="15" t="s">
        <v>39</v>
      </c>
      <c r="G38" s="15" t="s">
        <v>41</v>
      </c>
      <c r="H38" s="15" t="s">
        <v>115</v>
      </c>
      <c r="I38" s="15" t="s">
        <v>80</v>
      </c>
      <c r="J38" s="16" t="s">
        <v>58</v>
      </c>
      <c r="K38" s="17" t="s">
        <v>44</v>
      </c>
      <c r="L38" s="17" t="s">
        <v>73</v>
      </c>
      <c r="M38" s="18" t="s">
        <v>74</v>
      </c>
      <c r="N38" s="15" t="s">
        <v>47</v>
      </c>
      <c r="O38" s="15" t="s">
        <v>81</v>
      </c>
      <c r="P38" s="15" t="s">
        <v>49</v>
      </c>
      <c r="Q38" s="15" t="s">
        <v>61</v>
      </c>
      <c r="R38" s="15" t="s">
        <v>51</v>
      </c>
      <c r="S38" s="15">
        <v>1.21</v>
      </c>
      <c r="T38" s="15">
        <v>9.0</v>
      </c>
      <c r="U38" s="15">
        <v>7.0</v>
      </c>
      <c r="V38" s="15">
        <v>0.0</v>
      </c>
      <c r="W38" s="15">
        <v>0.0</v>
      </c>
      <c r="X38" s="15">
        <v>2.0</v>
      </c>
      <c r="Y38" s="15">
        <v>1.0</v>
      </c>
      <c r="Z38" s="15">
        <v>0.0</v>
      </c>
      <c r="AA38" s="15">
        <v>1.0</v>
      </c>
      <c r="AB38" s="15">
        <v>0.0</v>
      </c>
      <c r="AC38" s="15">
        <v>0.0</v>
      </c>
      <c r="AD38" s="15" t="s">
        <v>52</v>
      </c>
      <c r="AE38" s="18" t="s">
        <v>81</v>
      </c>
      <c r="AF38" s="18">
        <v>2.0</v>
      </c>
      <c r="AG38" s="15" t="s">
        <v>52</v>
      </c>
      <c r="AH38" s="15" t="s">
        <v>53</v>
      </c>
      <c r="AI38" s="15" t="s">
        <v>90</v>
      </c>
    </row>
    <row r="39" ht="15.75" customHeight="1">
      <c r="A39" s="13" t="s">
        <v>161</v>
      </c>
      <c r="B39" s="14" t="s">
        <v>162</v>
      </c>
      <c r="C39" s="15">
        <v>51.0</v>
      </c>
      <c r="D39" s="15" t="s">
        <v>65</v>
      </c>
      <c r="E39" s="15" t="s">
        <v>39</v>
      </c>
      <c r="F39" s="15" t="s">
        <v>39</v>
      </c>
      <c r="G39" s="15" t="s">
        <v>40</v>
      </c>
      <c r="H39" s="15" t="s">
        <v>41</v>
      </c>
      <c r="I39" s="15" t="s">
        <v>80</v>
      </c>
      <c r="J39" s="16" t="s">
        <v>58</v>
      </c>
      <c r="K39" s="17" t="s">
        <v>112</v>
      </c>
      <c r="L39" s="17" t="s">
        <v>45</v>
      </c>
      <c r="M39" s="18" t="s">
        <v>101</v>
      </c>
      <c r="N39" s="15" t="s">
        <v>47</v>
      </c>
      <c r="O39" s="15" t="s">
        <v>48</v>
      </c>
      <c r="P39" s="15" t="s">
        <v>49</v>
      </c>
      <c r="Q39" s="15" t="s">
        <v>61</v>
      </c>
      <c r="R39" s="15" t="s">
        <v>51</v>
      </c>
      <c r="S39" s="15">
        <v>0.0</v>
      </c>
      <c r="T39" s="15">
        <v>9.0</v>
      </c>
      <c r="U39" s="15">
        <v>6.0</v>
      </c>
      <c r="V39" s="15">
        <v>1.0</v>
      </c>
      <c r="W39" s="15">
        <v>1.0</v>
      </c>
      <c r="X39" s="15">
        <v>1.0</v>
      </c>
      <c r="Y39" s="15">
        <v>0.0</v>
      </c>
      <c r="Z39" s="15">
        <v>0.0</v>
      </c>
      <c r="AA39" s="15">
        <v>0.0</v>
      </c>
      <c r="AB39" s="15">
        <v>0.0</v>
      </c>
      <c r="AC39" s="15">
        <v>0.0</v>
      </c>
      <c r="AD39" s="15" t="s">
        <v>52</v>
      </c>
      <c r="AE39" s="18" t="s">
        <v>81</v>
      </c>
      <c r="AF39" s="18"/>
      <c r="AG39" s="15" t="s">
        <v>52</v>
      </c>
      <c r="AH39" s="15" t="s">
        <v>53</v>
      </c>
      <c r="AI39" s="15" t="s">
        <v>54</v>
      </c>
    </row>
    <row r="40" ht="15.75" customHeight="1">
      <c r="A40" s="13" t="s">
        <v>163</v>
      </c>
      <c r="B40" s="14" t="s">
        <v>164</v>
      </c>
      <c r="C40" s="15">
        <v>71.0</v>
      </c>
      <c r="D40" s="15" t="s">
        <v>38</v>
      </c>
      <c r="E40" s="15" t="s">
        <v>81</v>
      </c>
      <c r="F40" s="15" t="s">
        <v>39</v>
      </c>
      <c r="G40" s="15" t="s">
        <v>40</v>
      </c>
      <c r="H40" s="15" t="s">
        <v>41</v>
      </c>
      <c r="I40" s="15" t="s">
        <v>80</v>
      </c>
      <c r="J40" s="19" t="s">
        <v>81</v>
      </c>
      <c r="K40" s="18" t="s">
        <v>81</v>
      </c>
      <c r="L40" s="17" t="s">
        <v>73</v>
      </c>
      <c r="M40" s="18" t="s">
        <v>74</v>
      </c>
      <c r="N40" s="15" t="s">
        <v>47</v>
      </c>
      <c r="O40" s="15" t="s">
        <v>81</v>
      </c>
      <c r="P40" s="15" t="s">
        <v>49</v>
      </c>
      <c r="Q40" s="15" t="s">
        <v>50</v>
      </c>
      <c r="R40" s="15" t="s">
        <v>51</v>
      </c>
      <c r="S40" s="15">
        <v>6.63</v>
      </c>
      <c r="T40" s="15">
        <v>13.0</v>
      </c>
      <c r="U40" s="15">
        <v>7.0</v>
      </c>
      <c r="V40" s="15">
        <v>2.0</v>
      </c>
      <c r="W40" s="15">
        <v>2.0</v>
      </c>
      <c r="X40" s="15">
        <v>2.0</v>
      </c>
      <c r="Y40" s="15">
        <v>0.0</v>
      </c>
      <c r="Z40" s="15">
        <v>0.0</v>
      </c>
      <c r="AA40" s="15">
        <v>0.0</v>
      </c>
      <c r="AB40" s="15">
        <v>0.0</v>
      </c>
      <c r="AC40" s="15">
        <v>0.0</v>
      </c>
      <c r="AD40" s="15" t="s">
        <v>52</v>
      </c>
      <c r="AE40" s="18">
        <v>8.0</v>
      </c>
      <c r="AF40" s="18">
        <v>1.0</v>
      </c>
      <c r="AG40" s="15" t="s">
        <v>52</v>
      </c>
      <c r="AH40" s="15" t="s">
        <v>53</v>
      </c>
      <c r="AI40" s="15" t="s">
        <v>90</v>
      </c>
    </row>
    <row r="41" ht="15.75" customHeight="1">
      <c r="A41" s="13" t="s">
        <v>165</v>
      </c>
      <c r="B41" s="14" t="s">
        <v>166</v>
      </c>
      <c r="C41" s="15">
        <v>50.0</v>
      </c>
      <c r="D41" s="15" t="s">
        <v>38</v>
      </c>
      <c r="E41" s="15" t="s">
        <v>52</v>
      </c>
      <c r="F41" s="15" t="s">
        <v>39</v>
      </c>
      <c r="G41" s="15" t="s">
        <v>57</v>
      </c>
      <c r="H41" s="15" t="s">
        <v>57</v>
      </c>
      <c r="I41" s="15" t="s">
        <v>42</v>
      </c>
      <c r="J41" s="16" t="s">
        <v>43</v>
      </c>
      <c r="K41" s="17" t="s">
        <v>112</v>
      </c>
      <c r="L41" s="17" t="s">
        <v>73</v>
      </c>
      <c r="M41" s="18" t="s">
        <v>74</v>
      </c>
      <c r="N41" s="15" t="s">
        <v>47</v>
      </c>
      <c r="O41" s="15" t="s">
        <v>81</v>
      </c>
      <c r="P41" s="15" t="s">
        <v>49</v>
      </c>
      <c r="Q41" s="15" t="s">
        <v>61</v>
      </c>
      <c r="R41" s="15" t="s">
        <v>51</v>
      </c>
      <c r="S41" s="15">
        <v>2.41</v>
      </c>
      <c r="T41" s="15">
        <v>17.0</v>
      </c>
      <c r="U41" s="15">
        <v>14.0</v>
      </c>
      <c r="V41" s="15">
        <v>0.0</v>
      </c>
      <c r="W41" s="15">
        <v>1.0</v>
      </c>
      <c r="X41" s="15">
        <v>1.0</v>
      </c>
      <c r="Y41" s="15">
        <v>0.0</v>
      </c>
      <c r="Z41" s="15">
        <v>1.0</v>
      </c>
      <c r="AA41" s="15">
        <v>0.0</v>
      </c>
      <c r="AB41" s="15">
        <v>0.0</v>
      </c>
      <c r="AC41" s="15">
        <v>0.0</v>
      </c>
      <c r="AD41" s="15" t="s">
        <v>62</v>
      </c>
      <c r="AE41" s="18">
        <v>0.0</v>
      </c>
      <c r="AF41" s="18">
        <v>0.0</v>
      </c>
      <c r="AG41" s="15" t="s">
        <v>62</v>
      </c>
      <c r="AH41" s="15" t="s">
        <v>53</v>
      </c>
      <c r="AI41" s="15" t="s">
        <v>54</v>
      </c>
    </row>
    <row r="42" ht="15.75" customHeight="1">
      <c r="A42" s="13" t="s">
        <v>167</v>
      </c>
      <c r="B42" s="14" t="s">
        <v>168</v>
      </c>
      <c r="C42" s="15">
        <v>75.0</v>
      </c>
      <c r="D42" s="15" t="s">
        <v>65</v>
      </c>
      <c r="E42" s="15" t="s">
        <v>39</v>
      </c>
      <c r="F42" s="15" t="s">
        <v>39</v>
      </c>
      <c r="G42" s="15" t="s">
        <v>41</v>
      </c>
      <c r="H42" s="15" t="s">
        <v>41</v>
      </c>
      <c r="I42" s="15" t="s">
        <v>42</v>
      </c>
      <c r="J42" s="16" t="s">
        <v>43</v>
      </c>
      <c r="K42" s="17" t="s">
        <v>59</v>
      </c>
      <c r="L42" s="17" t="s">
        <v>73</v>
      </c>
      <c r="M42" s="18" t="s">
        <v>117</v>
      </c>
      <c r="N42" s="15" t="s">
        <v>47</v>
      </c>
      <c r="O42" s="15" t="s">
        <v>77</v>
      </c>
      <c r="P42" s="15" t="s">
        <v>49</v>
      </c>
      <c r="Q42" s="15" t="s">
        <v>50</v>
      </c>
      <c r="R42" s="15" t="s">
        <v>51</v>
      </c>
      <c r="S42" s="15">
        <v>4.83</v>
      </c>
      <c r="T42" s="15">
        <v>13.0</v>
      </c>
      <c r="U42" s="15">
        <v>9.0</v>
      </c>
      <c r="V42" s="15">
        <v>0.0</v>
      </c>
      <c r="W42" s="15">
        <v>0.0</v>
      </c>
      <c r="X42" s="15">
        <v>3.0</v>
      </c>
      <c r="Y42" s="15">
        <v>1.0</v>
      </c>
      <c r="Z42" s="15">
        <v>2.0</v>
      </c>
      <c r="AA42" s="15">
        <v>0.0</v>
      </c>
      <c r="AB42" s="15">
        <v>0.0</v>
      </c>
      <c r="AC42" s="15">
        <v>0.0</v>
      </c>
      <c r="AD42" s="15" t="s">
        <v>52</v>
      </c>
      <c r="AE42" s="18">
        <v>5.0</v>
      </c>
      <c r="AF42" s="18">
        <v>1.0</v>
      </c>
      <c r="AG42" s="15" t="s">
        <v>52</v>
      </c>
      <c r="AH42" s="15" t="s">
        <v>53</v>
      </c>
      <c r="AI42" s="15" t="s">
        <v>90</v>
      </c>
    </row>
    <row r="43" ht="15.75" customHeight="1">
      <c r="A43" s="13" t="s">
        <v>169</v>
      </c>
      <c r="B43" s="14" t="s">
        <v>170</v>
      </c>
      <c r="C43" s="15">
        <v>48.0</v>
      </c>
      <c r="D43" s="15" t="s">
        <v>65</v>
      </c>
      <c r="E43" s="15" t="s">
        <v>52</v>
      </c>
      <c r="F43" s="15" t="s">
        <v>39</v>
      </c>
      <c r="G43" s="15" t="s">
        <v>41</v>
      </c>
      <c r="H43" s="15" t="s">
        <v>115</v>
      </c>
      <c r="I43" s="15" t="s">
        <v>84</v>
      </c>
      <c r="J43" s="19" t="s">
        <v>81</v>
      </c>
      <c r="K43" s="18" t="s">
        <v>81</v>
      </c>
      <c r="L43" s="17" t="s">
        <v>45</v>
      </c>
      <c r="M43" s="18" t="s">
        <v>101</v>
      </c>
      <c r="N43" s="15" t="s">
        <v>47</v>
      </c>
      <c r="O43" s="15" t="s">
        <v>81</v>
      </c>
      <c r="P43" s="15" t="s">
        <v>70</v>
      </c>
      <c r="Q43" s="15" t="s">
        <v>61</v>
      </c>
      <c r="R43" s="15" t="s">
        <v>51</v>
      </c>
      <c r="S43" s="15">
        <v>26.55</v>
      </c>
      <c r="T43" s="15">
        <v>34.0</v>
      </c>
      <c r="U43" s="15">
        <v>16.0</v>
      </c>
      <c r="V43" s="15">
        <v>10.0</v>
      </c>
      <c r="W43" s="15">
        <v>4.0</v>
      </c>
      <c r="X43" s="15">
        <v>3.0</v>
      </c>
      <c r="Y43" s="15">
        <v>0.0</v>
      </c>
      <c r="Z43" s="15">
        <v>1.0</v>
      </c>
      <c r="AA43" s="15">
        <v>0.0</v>
      </c>
      <c r="AB43" s="15">
        <v>0.0</v>
      </c>
      <c r="AC43" s="15">
        <v>0.0</v>
      </c>
      <c r="AD43" s="15" t="s">
        <v>52</v>
      </c>
      <c r="AE43" s="18">
        <v>20.0</v>
      </c>
      <c r="AF43" s="18">
        <v>4.0</v>
      </c>
      <c r="AG43" s="15" t="s">
        <v>52</v>
      </c>
      <c r="AH43" s="15" t="s">
        <v>53</v>
      </c>
      <c r="AI43" s="15" t="s">
        <v>90</v>
      </c>
    </row>
    <row r="44" ht="15.75" customHeight="1">
      <c r="A44" s="13" t="s">
        <v>171</v>
      </c>
      <c r="B44" s="20" t="s">
        <v>172</v>
      </c>
      <c r="C44" s="15">
        <v>54.0</v>
      </c>
      <c r="D44" s="15" t="s">
        <v>38</v>
      </c>
      <c r="E44" s="15" t="s">
        <v>52</v>
      </c>
      <c r="F44" s="15" t="s">
        <v>39</v>
      </c>
      <c r="G44" s="15" t="s">
        <v>41</v>
      </c>
      <c r="H44" s="15" t="s">
        <v>41</v>
      </c>
      <c r="I44" s="15" t="s">
        <v>42</v>
      </c>
      <c r="J44" s="19" t="s">
        <v>81</v>
      </c>
      <c r="K44" s="18" t="s">
        <v>81</v>
      </c>
      <c r="L44" s="17" t="s">
        <v>45</v>
      </c>
      <c r="M44" s="18" t="s">
        <v>101</v>
      </c>
      <c r="N44" s="15" t="s">
        <v>47</v>
      </c>
      <c r="O44" s="15" t="s">
        <v>81</v>
      </c>
      <c r="P44" s="15" t="s">
        <v>49</v>
      </c>
      <c r="Q44" s="15" t="s">
        <v>61</v>
      </c>
      <c r="R44" s="15" t="s">
        <v>51</v>
      </c>
      <c r="S44" s="15">
        <v>3.62</v>
      </c>
      <c r="T44" s="15">
        <v>12.0</v>
      </c>
      <c r="U44" s="15">
        <v>9.0</v>
      </c>
      <c r="V44" s="15">
        <v>0.0</v>
      </c>
      <c r="W44" s="15">
        <v>1.0</v>
      </c>
      <c r="X44" s="15">
        <v>1.0</v>
      </c>
      <c r="Y44" s="15">
        <v>1.0</v>
      </c>
      <c r="Z44" s="15">
        <v>0.0</v>
      </c>
      <c r="AA44" s="15">
        <v>0.0</v>
      </c>
      <c r="AB44" s="15">
        <v>0.0</v>
      </c>
      <c r="AC44" s="15">
        <v>0.0</v>
      </c>
      <c r="AD44" s="15" t="s">
        <v>62</v>
      </c>
      <c r="AE44" s="18">
        <v>0.0</v>
      </c>
      <c r="AF44" s="18">
        <v>0.0</v>
      </c>
      <c r="AG44" s="15" t="s">
        <v>62</v>
      </c>
      <c r="AH44" s="15" t="s">
        <v>53</v>
      </c>
      <c r="AI44" s="15" t="s">
        <v>54</v>
      </c>
    </row>
    <row r="45" ht="15.75" customHeight="1">
      <c r="A45" s="13" t="s">
        <v>173</v>
      </c>
      <c r="B45" s="20" t="s">
        <v>174</v>
      </c>
      <c r="C45" s="15">
        <v>73.0</v>
      </c>
      <c r="D45" s="15" t="s">
        <v>65</v>
      </c>
      <c r="E45" s="15" t="s">
        <v>52</v>
      </c>
      <c r="F45" s="15" t="s">
        <v>39</v>
      </c>
      <c r="G45" s="15" t="s">
        <v>41</v>
      </c>
      <c r="H45" s="15" t="s">
        <v>41</v>
      </c>
      <c r="I45" s="15" t="s">
        <v>80</v>
      </c>
      <c r="J45" s="16" t="s">
        <v>43</v>
      </c>
      <c r="K45" s="18" t="s">
        <v>81</v>
      </c>
      <c r="L45" s="17" t="s">
        <v>73</v>
      </c>
      <c r="M45" s="18" t="s">
        <v>74</v>
      </c>
      <c r="N45" s="15" t="s">
        <v>47</v>
      </c>
      <c r="O45" s="15" t="s">
        <v>81</v>
      </c>
      <c r="P45" s="15" t="s">
        <v>49</v>
      </c>
      <c r="Q45" s="15" t="s">
        <v>61</v>
      </c>
      <c r="R45" s="15" t="s">
        <v>51</v>
      </c>
      <c r="S45" s="15">
        <v>4.83</v>
      </c>
      <c r="T45" s="15">
        <v>13.0</v>
      </c>
      <c r="U45" s="15">
        <v>13.0</v>
      </c>
      <c r="V45" s="15">
        <v>1.0</v>
      </c>
      <c r="W45" s="15">
        <v>0.0</v>
      </c>
      <c r="X45" s="15">
        <v>0.0</v>
      </c>
      <c r="Y45" s="15">
        <v>0.0</v>
      </c>
      <c r="Z45" s="15">
        <v>0.0</v>
      </c>
      <c r="AA45" s="15">
        <v>0.0</v>
      </c>
      <c r="AB45" s="15">
        <v>0.0</v>
      </c>
      <c r="AC45" s="15">
        <v>0.0</v>
      </c>
      <c r="AD45" s="15" t="s">
        <v>52</v>
      </c>
      <c r="AE45" s="18" t="s">
        <v>81</v>
      </c>
      <c r="AF45" s="18">
        <v>4.0</v>
      </c>
      <c r="AG45" s="15" t="s">
        <v>52</v>
      </c>
      <c r="AH45" s="15" t="s">
        <v>53</v>
      </c>
      <c r="AI45" s="15" t="s">
        <v>54</v>
      </c>
    </row>
    <row r="46" ht="15.75" customHeight="1">
      <c r="A46" s="13" t="s">
        <v>175</v>
      </c>
      <c r="B46" s="20" t="s">
        <v>176</v>
      </c>
      <c r="C46" s="15">
        <v>64.0</v>
      </c>
      <c r="D46" s="15" t="s">
        <v>65</v>
      </c>
      <c r="E46" s="15" t="s">
        <v>52</v>
      </c>
      <c r="F46" s="15" t="s">
        <v>39</v>
      </c>
      <c r="G46" s="15" t="s">
        <v>40</v>
      </c>
      <c r="H46" s="15" t="s">
        <v>41</v>
      </c>
      <c r="I46" s="15" t="s">
        <v>42</v>
      </c>
      <c r="J46" s="19" t="s">
        <v>81</v>
      </c>
      <c r="K46" s="18" t="s">
        <v>81</v>
      </c>
      <c r="L46" s="17" t="s">
        <v>73</v>
      </c>
      <c r="M46" s="18" t="s">
        <v>74</v>
      </c>
      <c r="N46" s="15" t="s">
        <v>47</v>
      </c>
      <c r="O46" s="15" t="s">
        <v>81</v>
      </c>
      <c r="P46" s="15" t="s">
        <v>49</v>
      </c>
      <c r="Q46" s="15" t="s">
        <v>50</v>
      </c>
      <c r="R46" s="15" t="s">
        <v>51</v>
      </c>
      <c r="S46" s="15">
        <v>3.79</v>
      </c>
      <c r="T46" s="15">
        <v>13.0</v>
      </c>
      <c r="U46" s="15">
        <v>10.0</v>
      </c>
      <c r="V46" s="15">
        <v>1.0</v>
      </c>
      <c r="W46" s="15">
        <v>1.0</v>
      </c>
      <c r="X46" s="15">
        <v>1.0</v>
      </c>
      <c r="Y46" s="15">
        <v>0.0</v>
      </c>
      <c r="Z46" s="15">
        <v>1.0</v>
      </c>
      <c r="AA46" s="15">
        <v>1.0</v>
      </c>
      <c r="AB46" s="15">
        <v>0.0</v>
      </c>
      <c r="AC46" s="15">
        <v>0.0</v>
      </c>
      <c r="AD46" s="15" t="s">
        <v>52</v>
      </c>
      <c r="AE46" s="18" t="s">
        <v>81</v>
      </c>
      <c r="AF46" s="18">
        <v>9.0</v>
      </c>
      <c r="AG46" s="15" t="s">
        <v>52</v>
      </c>
      <c r="AH46" s="15" t="s">
        <v>97</v>
      </c>
      <c r="AI46" s="15" t="s">
        <v>98</v>
      </c>
    </row>
    <row r="47" ht="15.75" customHeight="1">
      <c r="A47" s="13" t="s">
        <v>177</v>
      </c>
      <c r="B47" s="14" t="s">
        <v>178</v>
      </c>
      <c r="C47" s="15">
        <v>79.0</v>
      </c>
      <c r="D47" s="15" t="s">
        <v>38</v>
      </c>
      <c r="E47" s="15" t="s">
        <v>39</v>
      </c>
      <c r="F47" s="15" t="s">
        <v>39</v>
      </c>
      <c r="G47" s="15" t="s">
        <v>41</v>
      </c>
      <c r="H47" s="15" t="s">
        <v>41</v>
      </c>
      <c r="I47" s="15" t="s">
        <v>80</v>
      </c>
      <c r="J47" s="16" t="s">
        <v>43</v>
      </c>
      <c r="K47" s="17" t="s">
        <v>59</v>
      </c>
      <c r="L47" s="17" t="s">
        <v>45</v>
      </c>
      <c r="M47" s="18" t="s">
        <v>124</v>
      </c>
      <c r="N47" s="15" t="s">
        <v>47</v>
      </c>
      <c r="O47" s="15" t="s">
        <v>48</v>
      </c>
      <c r="P47" s="15" t="s">
        <v>49</v>
      </c>
      <c r="Q47" s="15" t="s">
        <v>61</v>
      </c>
      <c r="R47" s="15" t="s">
        <v>51</v>
      </c>
      <c r="S47" s="15">
        <v>1.21</v>
      </c>
      <c r="T47" s="15">
        <v>23.0</v>
      </c>
      <c r="U47" s="15">
        <v>10.0</v>
      </c>
      <c r="V47" s="15">
        <v>8.0</v>
      </c>
      <c r="W47" s="15">
        <v>2.0</v>
      </c>
      <c r="X47" s="15">
        <v>2.0</v>
      </c>
      <c r="Y47" s="15">
        <v>1.0</v>
      </c>
      <c r="Z47" s="15">
        <v>0.0</v>
      </c>
      <c r="AA47" s="15">
        <v>0.0</v>
      </c>
      <c r="AB47" s="15">
        <v>0.0</v>
      </c>
      <c r="AC47" s="15">
        <v>0.0</v>
      </c>
      <c r="AD47" s="15" t="s">
        <v>62</v>
      </c>
      <c r="AE47" s="18">
        <v>0.0</v>
      </c>
      <c r="AF47" s="18">
        <v>0.0</v>
      </c>
      <c r="AG47" s="15" t="s">
        <v>62</v>
      </c>
      <c r="AH47" s="15" t="s">
        <v>53</v>
      </c>
      <c r="AI47" s="15" t="s">
        <v>54</v>
      </c>
    </row>
    <row r="48" ht="15.75" customHeight="1">
      <c r="A48" s="13" t="s">
        <v>179</v>
      </c>
      <c r="B48" s="14" t="s">
        <v>180</v>
      </c>
      <c r="C48" s="15">
        <v>71.0</v>
      </c>
      <c r="D48" s="15" t="s">
        <v>65</v>
      </c>
      <c r="E48" s="15" t="s">
        <v>39</v>
      </c>
      <c r="F48" s="15" t="s">
        <v>39</v>
      </c>
      <c r="G48" s="15" t="s">
        <v>41</v>
      </c>
      <c r="H48" s="15" t="s">
        <v>41</v>
      </c>
      <c r="I48" s="15" t="s">
        <v>66</v>
      </c>
      <c r="J48" s="16" t="s">
        <v>58</v>
      </c>
      <c r="K48" s="17" t="s">
        <v>59</v>
      </c>
      <c r="L48" s="17" t="s">
        <v>45</v>
      </c>
      <c r="M48" s="18" t="s">
        <v>144</v>
      </c>
      <c r="N48" s="15" t="s">
        <v>47</v>
      </c>
      <c r="O48" s="15" t="s">
        <v>77</v>
      </c>
      <c r="P48" s="15" t="s">
        <v>70</v>
      </c>
      <c r="Q48" s="15" t="s">
        <v>61</v>
      </c>
      <c r="R48" s="15" t="s">
        <v>51</v>
      </c>
      <c r="S48" s="15">
        <v>3.62</v>
      </c>
      <c r="T48" s="15">
        <v>25.0</v>
      </c>
      <c r="U48" s="15">
        <v>11.0</v>
      </c>
      <c r="V48" s="15">
        <v>9.0</v>
      </c>
      <c r="W48" s="15">
        <v>3.0</v>
      </c>
      <c r="X48" s="15">
        <v>1.0</v>
      </c>
      <c r="Y48" s="15">
        <v>0.0</v>
      </c>
      <c r="Z48" s="15">
        <v>0.0</v>
      </c>
      <c r="AA48" s="15">
        <v>0.0</v>
      </c>
      <c r="AB48" s="15">
        <v>0.0</v>
      </c>
      <c r="AC48" s="15">
        <v>0.0</v>
      </c>
      <c r="AD48" s="15" t="s">
        <v>62</v>
      </c>
      <c r="AE48" s="18">
        <v>0.0</v>
      </c>
      <c r="AF48" s="18">
        <v>0.0</v>
      </c>
      <c r="AG48" s="15" t="s">
        <v>62</v>
      </c>
      <c r="AH48" s="15" t="s">
        <v>53</v>
      </c>
      <c r="AI48" s="15" t="s">
        <v>90</v>
      </c>
    </row>
    <row r="49" ht="15.75" customHeight="1">
      <c r="A49" s="13" t="s">
        <v>181</v>
      </c>
      <c r="B49" s="14" t="s">
        <v>182</v>
      </c>
      <c r="C49" s="15">
        <v>47.0</v>
      </c>
      <c r="D49" s="15" t="s">
        <v>38</v>
      </c>
      <c r="E49" s="15" t="s">
        <v>39</v>
      </c>
      <c r="F49" s="15" t="s">
        <v>39</v>
      </c>
      <c r="G49" s="15" t="s">
        <v>41</v>
      </c>
      <c r="H49" s="15" t="s">
        <v>41</v>
      </c>
      <c r="I49" s="15" t="s">
        <v>80</v>
      </c>
      <c r="J49" s="16" t="s">
        <v>43</v>
      </c>
      <c r="K49" s="17" t="s">
        <v>112</v>
      </c>
      <c r="L49" s="17" t="s">
        <v>73</v>
      </c>
      <c r="M49" s="18" t="s">
        <v>74</v>
      </c>
      <c r="N49" s="15" t="s">
        <v>47</v>
      </c>
      <c r="O49" s="15" t="s">
        <v>81</v>
      </c>
      <c r="P49" s="15" t="s">
        <v>49</v>
      </c>
      <c r="Q49" s="15" t="s">
        <v>61</v>
      </c>
      <c r="R49" s="15" t="s">
        <v>51</v>
      </c>
      <c r="S49" s="15">
        <v>1.21</v>
      </c>
      <c r="T49" s="15">
        <v>12.0</v>
      </c>
      <c r="U49" s="15">
        <v>6.0</v>
      </c>
      <c r="V49" s="15">
        <v>0.0</v>
      </c>
      <c r="W49" s="15">
        <v>3.0</v>
      </c>
      <c r="X49" s="15">
        <v>2.0</v>
      </c>
      <c r="Y49" s="15">
        <v>1.0</v>
      </c>
      <c r="Z49" s="15">
        <v>0.0</v>
      </c>
      <c r="AA49" s="15">
        <v>0.0</v>
      </c>
      <c r="AB49" s="15">
        <v>0.0</v>
      </c>
      <c r="AC49" s="15">
        <v>0.0</v>
      </c>
      <c r="AD49" s="15" t="s">
        <v>62</v>
      </c>
      <c r="AE49" s="18">
        <v>0.0</v>
      </c>
      <c r="AF49" s="18">
        <v>0.0</v>
      </c>
      <c r="AG49" s="15" t="s">
        <v>62</v>
      </c>
      <c r="AH49" s="15" t="s">
        <v>53</v>
      </c>
      <c r="AI49" s="15" t="s">
        <v>54</v>
      </c>
    </row>
    <row r="50" ht="15.75" customHeight="1">
      <c r="A50" s="13" t="s">
        <v>183</v>
      </c>
      <c r="B50" s="14" t="s">
        <v>184</v>
      </c>
      <c r="C50" s="15">
        <v>68.0</v>
      </c>
      <c r="D50" s="15" t="s">
        <v>38</v>
      </c>
      <c r="E50" s="15" t="s">
        <v>39</v>
      </c>
      <c r="F50" s="15" t="s">
        <v>39</v>
      </c>
      <c r="G50" s="15" t="s">
        <v>57</v>
      </c>
      <c r="H50" s="15" t="s">
        <v>115</v>
      </c>
      <c r="I50" s="15" t="s">
        <v>42</v>
      </c>
      <c r="J50" s="19" t="s">
        <v>81</v>
      </c>
      <c r="K50" s="18" t="s">
        <v>81</v>
      </c>
      <c r="L50" s="17" t="s">
        <v>45</v>
      </c>
      <c r="M50" s="18" t="s">
        <v>101</v>
      </c>
      <c r="N50" s="15" t="s">
        <v>47</v>
      </c>
      <c r="O50" s="15" t="s">
        <v>81</v>
      </c>
      <c r="P50" s="15" t="s">
        <v>49</v>
      </c>
      <c r="Q50" s="15" t="s">
        <v>50</v>
      </c>
      <c r="R50" s="15" t="s">
        <v>51</v>
      </c>
      <c r="S50" s="15">
        <v>2.41</v>
      </c>
      <c r="T50" s="15">
        <v>19.0</v>
      </c>
      <c r="U50" s="15">
        <v>6.0</v>
      </c>
      <c r="V50" s="15">
        <v>8.0</v>
      </c>
      <c r="W50" s="15">
        <v>2.0</v>
      </c>
      <c r="X50" s="15">
        <v>0.0</v>
      </c>
      <c r="Y50" s="15">
        <v>0.0</v>
      </c>
      <c r="Z50" s="15">
        <v>1.0</v>
      </c>
      <c r="AA50" s="15">
        <v>1.0</v>
      </c>
      <c r="AB50" s="15">
        <v>0.0</v>
      </c>
      <c r="AC50" s="15">
        <v>1.0</v>
      </c>
      <c r="AD50" s="15" t="s">
        <v>52</v>
      </c>
      <c r="AE50" s="18" t="s">
        <v>81</v>
      </c>
      <c r="AF50" s="18">
        <v>3.0</v>
      </c>
      <c r="AG50" s="15" t="s">
        <v>52</v>
      </c>
      <c r="AH50" s="15" t="s">
        <v>53</v>
      </c>
      <c r="AI50" s="15" t="s">
        <v>90</v>
      </c>
    </row>
    <row r="51" ht="15.75" customHeight="1">
      <c r="A51" s="13" t="s">
        <v>185</v>
      </c>
      <c r="B51" s="14" t="s">
        <v>186</v>
      </c>
      <c r="C51" s="15">
        <v>63.0</v>
      </c>
      <c r="D51" s="15" t="s">
        <v>65</v>
      </c>
      <c r="E51" s="15" t="s">
        <v>52</v>
      </c>
      <c r="F51" s="15" t="s">
        <v>39</v>
      </c>
      <c r="G51" s="15" t="s">
        <v>57</v>
      </c>
      <c r="H51" s="15" t="s">
        <v>57</v>
      </c>
      <c r="I51" s="15" t="s">
        <v>84</v>
      </c>
      <c r="J51" s="19" t="s">
        <v>81</v>
      </c>
      <c r="K51" s="18" t="s">
        <v>81</v>
      </c>
      <c r="L51" s="17" t="s">
        <v>73</v>
      </c>
      <c r="M51" s="18" t="s">
        <v>74</v>
      </c>
      <c r="N51" s="15" t="s">
        <v>47</v>
      </c>
      <c r="O51" s="15" t="s">
        <v>81</v>
      </c>
      <c r="P51" s="15" t="s">
        <v>70</v>
      </c>
      <c r="Q51" s="15" t="s">
        <v>50</v>
      </c>
      <c r="R51" s="15" t="s">
        <v>51</v>
      </c>
      <c r="S51" s="15">
        <v>7.24</v>
      </c>
      <c r="T51" s="15">
        <v>12.0</v>
      </c>
      <c r="U51" s="15">
        <v>9.0</v>
      </c>
      <c r="V51" s="15">
        <v>0.0</v>
      </c>
      <c r="W51" s="15">
        <v>2.0</v>
      </c>
      <c r="X51" s="15">
        <v>0.0</v>
      </c>
      <c r="Y51" s="15">
        <v>0.0</v>
      </c>
      <c r="Z51" s="15">
        <v>0.0</v>
      </c>
      <c r="AA51" s="15">
        <v>1.0</v>
      </c>
      <c r="AB51" s="15">
        <v>0.0</v>
      </c>
      <c r="AC51" s="15">
        <v>0.0</v>
      </c>
      <c r="AD51" s="15" t="s">
        <v>52</v>
      </c>
      <c r="AE51" s="18" t="s">
        <v>81</v>
      </c>
      <c r="AF51" s="18">
        <v>4.0</v>
      </c>
      <c r="AG51" s="15" t="s">
        <v>52</v>
      </c>
      <c r="AH51" s="15" t="s">
        <v>53</v>
      </c>
      <c r="AI51" s="15" t="s">
        <v>90</v>
      </c>
    </row>
    <row r="52" ht="15.75" customHeight="1">
      <c r="A52" s="13" t="s">
        <v>187</v>
      </c>
      <c r="B52" s="14" t="s">
        <v>188</v>
      </c>
      <c r="C52" s="15">
        <v>47.0</v>
      </c>
      <c r="D52" s="15" t="s">
        <v>65</v>
      </c>
      <c r="E52" s="15" t="s">
        <v>39</v>
      </c>
      <c r="F52" s="15" t="s">
        <v>39</v>
      </c>
      <c r="G52" s="15" t="s">
        <v>41</v>
      </c>
      <c r="H52" s="15" t="s">
        <v>115</v>
      </c>
      <c r="I52" s="15" t="s">
        <v>84</v>
      </c>
      <c r="J52" s="19" t="s">
        <v>81</v>
      </c>
      <c r="K52" s="18" t="s">
        <v>81</v>
      </c>
      <c r="L52" s="17" t="s">
        <v>45</v>
      </c>
      <c r="M52" s="18" t="s">
        <v>101</v>
      </c>
      <c r="N52" s="15" t="s">
        <v>47</v>
      </c>
      <c r="O52" s="15" t="s">
        <v>81</v>
      </c>
      <c r="P52" s="15" t="s">
        <v>70</v>
      </c>
      <c r="Q52" s="15" t="s">
        <v>50</v>
      </c>
      <c r="R52" s="15" t="s">
        <v>51</v>
      </c>
      <c r="S52" s="15">
        <v>0.0</v>
      </c>
      <c r="T52" s="15">
        <v>13.0</v>
      </c>
      <c r="U52" s="15">
        <v>5.0</v>
      </c>
      <c r="V52" s="15">
        <v>6.0</v>
      </c>
      <c r="W52" s="15">
        <v>1.0</v>
      </c>
      <c r="X52" s="15">
        <v>1.0</v>
      </c>
      <c r="Y52" s="15">
        <v>0.0</v>
      </c>
      <c r="Z52" s="15">
        <v>0.0</v>
      </c>
      <c r="AA52" s="15">
        <v>0.0</v>
      </c>
      <c r="AB52" s="15">
        <v>0.0</v>
      </c>
      <c r="AC52" s="15">
        <v>0.0</v>
      </c>
      <c r="AD52" s="15" t="s">
        <v>62</v>
      </c>
      <c r="AE52" s="18">
        <v>0.0</v>
      </c>
      <c r="AF52" s="18">
        <v>0.0</v>
      </c>
      <c r="AG52" s="15" t="s">
        <v>52</v>
      </c>
      <c r="AH52" s="15" t="s">
        <v>53</v>
      </c>
      <c r="AI52" s="15" t="s">
        <v>54</v>
      </c>
    </row>
    <row r="53" ht="15.75" customHeight="1">
      <c r="A53" s="13" t="s">
        <v>189</v>
      </c>
      <c r="B53" s="14" t="s">
        <v>190</v>
      </c>
      <c r="C53" s="21">
        <v>61.0</v>
      </c>
      <c r="D53" s="22" t="s">
        <v>65</v>
      </c>
      <c r="E53" s="22" t="s">
        <v>39</v>
      </c>
      <c r="F53" s="22" t="s">
        <v>39</v>
      </c>
      <c r="G53" s="22" t="s">
        <v>41</v>
      </c>
      <c r="H53" s="22" t="s">
        <v>41</v>
      </c>
      <c r="I53" s="22" t="s">
        <v>42</v>
      </c>
      <c r="J53" s="23" t="s">
        <v>81</v>
      </c>
      <c r="K53" s="24" t="s">
        <v>81</v>
      </c>
      <c r="L53" s="24" t="s">
        <v>81</v>
      </c>
      <c r="M53" s="25" t="s">
        <v>74</v>
      </c>
      <c r="N53" s="22" t="s">
        <v>47</v>
      </c>
      <c r="O53" s="22" t="s">
        <v>81</v>
      </c>
      <c r="P53" s="22" t="s">
        <v>49</v>
      </c>
      <c r="Q53" s="22" t="s">
        <v>50</v>
      </c>
      <c r="R53" s="22" t="s">
        <v>51</v>
      </c>
      <c r="S53" s="21">
        <v>5.06</v>
      </c>
      <c r="T53" s="21">
        <f t="shared" ref="T53:T75" si="1">SUM(W53:AC53)</f>
        <v>16</v>
      </c>
      <c r="U53" s="21">
        <v>0.0</v>
      </c>
      <c r="V53" s="21">
        <v>0.0</v>
      </c>
      <c r="W53" s="21">
        <v>14.0</v>
      </c>
      <c r="X53" s="21">
        <v>2.0</v>
      </c>
      <c r="Y53" s="21">
        <v>0.0</v>
      </c>
      <c r="Z53" s="21">
        <v>0.0</v>
      </c>
      <c r="AA53" s="21">
        <v>0.0</v>
      </c>
      <c r="AB53" s="21">
        <v>0.0</v>
      </c>
      <c r="AC53" s="21">
        <v>0.0</v>
      </c>
      <c r="AD53" s="22" t="s">
        <v>52</v>
      </c>
      <c r="AE53" s="25">
        <v>5.0</v>
      </c>
      <c r="AF53" s="25">
        <v>5.0</v>
      </c>
      <c r="AG53" s="22" t="s">
        <v>52</v>
      </c>
      <c r="AH53" s="22" t="s">
        <v>191</v>
      </c>
      <c r="AI53" s="22" t="s">
        <v>98</v>
      </c>
    </row>
    <row r="54" ht="15.75" customHeight="1">
      <c r="A54" s="13" t="s">
        <v>192</v>
      </c>
      <c r="B54" s="14" t="s">
        <v>193</v>
      </c>
      <c r="C54" s="21">
        <v>64.0</v>
      </c>
      <c r="D54" s="22" t="s">
        <v>65</v>
      </c>
      <c r="E54" s="22" t="s">
        <v>39</v>
      </c>
      <c r="F54" s="22" t="s">
        <v>39</v>
      </c>
      <c r="G54" s="22" t="s">
        <v>57</v>
      </c>
      <c r="H54" s="22" t="s">
        <v>115</v>
      </c>
      <c r="I54" s="22" t="s">
        <v>66</v>
      </c>
      <c r="J54" s="23" t="s">
        <v>81</v>
      </c>
      <c r="K54" s="24" t="s">
        <v>81</v>
      </c>
      <c r="L54" s="25" t="str">
        <f t="shared" ref="L54:L55" si="2">if(K54=0,"M0","M1")</f>
        <v>M1</v>
      </c>
      <c r="M54" s="25" t="s">
        <v>101</v>
      </c>
      <c r="N54" s="22" t="s">
        <v>81</v>
      </c>
      <c r="O54" s="22" t="s">
        <v>81</v>
      </c>
      <c r="P54" s="22" t="s">
        <v>70</v>
      </c>
      <c r="Q54" s="22" t="s">
        <v>61</v>
      </c>
      <c r="R54" s="22" t="s">
        <v>51</v>
      </c>
      <c r="S54" s="21">
        <v>4.38</v>
      </c>
      <c r="T54" s="21">
        <f t="shared" si="1"/>
        <v>11</v>
      </c>
      <c r="U54" s="21">
        <v>2.0</v>
      </c>
      <c r="V54" s="21">
        <v>0.0</v>
      </c>
      <c r="W54" s="21">
        <v>9.0</v>
      </c>
      <c r="X54" s="21">
        <v>2.0</v>
      </c>
      <c r="Y54" s="21">
        <v>0.0</v>
      </c>
      <c r="Z54" s="21">
        <v>0.0</v>
      </c>
      <c r="AA54" s="21">
        <v>0.0</v>
      </c>
      <c r="AB54" s="21">
        <v>0.0</v>
      </c>
      <c r="AC54" s="21">
        <v>0.0</v>
      </c>
      <c r="AD54" s="22" t="s">
        <v>62</v>
      </c>
      <c r="AE54" s="25">
        <v>0.0</v>
      </c>
      <c r="AF54" s="25">
        <v>0.0</v>
      </c>
      <c r="AG54" s="22" t="s">
        <v>62</v>
      </c>
      <c r="AH54" s="22" t="s">
        <v>194</v>
      </c>
      <c r="AI54" s="22" t="s">
        <v>54</v>
      </c>
    </row>
    <row r="55" ht="15.75" customHeight="1">
      <c r="A55" s="13" t="s">
        <v>195</v>
      </c>
      <c r="B55" s="14" t="s">
        <v>196</v>
      </c>
      <c r="C55" s="21">
        <v>53.0</v>
      </c>
      <c r="D55" s="22" t="s">
        <v>65</v>
      </c>
      <c r="E55" s="22" t="s">
        <v>39</v>
      </c>
      <c r="F55" s="22" t="s">
        <v>39</v>
      </c>
      <c r="G55" s="22" t="s">
        <v>41</v>
      </c>
      <c r="H55" s="22" t="s">
        <v>41</v>
      </c>
      <c r="I55" s="22" t="s">
        <v>80</v>
      </c>
      <c r="J55" s="23" t="s">
        <v>81</v>
      </c>
      <c r="K55" s="24" t="s">
        <v>81</v>
      </c>
      <c r="L55" s="25" t="str">
        <f t="shared" si="2"/>
        <v>M1</v>
      </c>
      <c r="M55" s="25" t="s">
        <v>74</v>
      </c>
      <c r="N55" s="22" t="s">
        <v>47</v>
      </c>
      <c r="O55" s="22" t="s">
        <v>81</v>
      </c>
      <c r="P55" s="22" t="s">
        <v>49</v>
      </c>
      <c r="Q55" s="22" t="s">
        <v>50</v>
      </c>
      <c r="R55" s="22" t="s">
        <v>51</v>
      </c>
      <c r="S55" s="21">
        <v>3.62</v>
      </c>
      <c r="T55" s="21">
        <f t="shared" si="1"/>
        <v>12</v>
      </c>
      <c r="U55" s="21">
        <v>0.0</v>
      </c>
      <c r="V55" s="21">
        <v>0.0</v>
      </c>
      <c r="W55" s="21">
        <v>9.0</v>
      </c>
      <c r="X55" s="21">
        <v>1.0</v>
      </c>
      <c r="Y55" s="21">
        <v>0.0</v>
      </c>
      <c r="Z55" s="21">
        <v>0.0</v>
      </c>
      <c r="AA55" s="21">
        <v>2.0</v>
      </c>
      <c r="AB55" s="21">
        <v>0.0</v>
      </c>
      <c r="AC55" s="21">
        <v>0.0</v>
      </c>
      <c r="AD55" s="22" t="s">
        <v>62</v>
      </c>
      <c r="AE55" s="25">
        <v>0.0</v>
      </c>
      <c r="AF55" s="25">
        <v>0.0</v>
      </c>
      <c r="AG55" s="22" t="s">
        <v>62</v>
      </c>
      <c r="AH55" s="22" t="s">
        <v>194</v>
      </c>
      <c r="AI55" s="22" t="s">
        <v>54</v>
      </c>
    </row>
    <row r="56" ht="15.75" customHeight="1">
      <c r="A56" s="13" t="s">
        <v>197</v>
      </c>
      <c r="B56" s="14" t="s">
        <v>198</v>
      </c>
      <c r="C56" s="21">
        <v>61.0</v>
      </c>
      <c r="D56" s="22" t="s">
        <v>65</v>
      </c>
      <c r="E56" s="22" t="s">
        <v>52</v>
      </c>
      <c r="F56" s="22" t="s">
        <v>39</v>
      </c>
      <c r="G56" s="22" t="s">
        <v>41</v>
      </c>
      <c r="H56" s="22" t="s">
        <v>115</v>
      </c>
      <c r="I56" s="22" t="s">
        <v>42</v>
      </c>
      <c r="J56" s="23" t="s">
        <v>81</v>
      </c>
      <c r="K56" s="24" t="s">
        <v>81</v>
      </c>
      <c r="L56" s="24" t="s">
        <v>81</v>
      </c>
      <c r="M56" s="25" t="s">
        <v>74</v>
      </c>
      <c r="N56" s="22" t="s">
        <v>47</v>
      </c>
      <c r="O56" s="22" t="s">
        <v>81</v>
      </c>
      <c r="P56" s="22" t="s">
        <v>49</v>
      </c>
      <c r="Q56" s="22" t="s">
        <v>61</v>
      </c>
      <c r="R56" s="22" t="s">
        <v>51</v>
      </c>
      <c r="S56" s="21">
        <v>1.21</v>
      </c>
      <c r="T56" s="21">
        <f t="shared" si="1"/>
        <v>12</v>
      </c>
      <c r="U56" s="21">
        <v>19.0</v>
      </c>
      <c r="V56" s="21">
        <v>0.0</v>
      </c>
      <c r="W56" s="21">
        <v>10.0</v>
      </c>
      <c r="X56" s="21">
        <v>2.0</v>
      </c>
      <c r="Y56" s="21">
        <v>0.0</v>
      </c>
      <c r="Z56" s="21">
        <v>0.0</v>
      </c>
      <c r="AA56" s="21">
        <v>0.0</v>
      </c>
      <c r="AB56" s="21">
        <v>0.0</v>
      </c>
      <c r="AC56" s="21">
        <v>0.0</v>
      </c>
      <c r="AD56" s="22" t="s">
        <v>52</v>
      </c>
      <c r="AE56" s="25" t="s">
        <v>81</v>
      </c>
      <c r="AF56" s="25">
        <v>3.0</v>
      </c>
      <c r="AG56" s="22" t="s">
        <v>52</v>
      </c>
      <c r="AH56" s="22" t="s">
        <v>194</v>
      </c>
      <c r="AI56" s="22" t="s">
        <v>90</v>
      </c>
    </row>
    <row r="57" ht="15.75" customHeight="1">
      <c r="A57" s="13" t="s">
        <v>199</v>
      </c>
      <c r="B57" s="14" t="s">
        <v>200</v>
      </c>
      <c r="C57" s="21">
        <v>64.0</v>
      </c>
      <c r="D57" s="22" t="s">
        <v>38</v>
      </c>
      <c r="E57" s="22" t="s">
        <v>39</v>
      </c>
      <c r="F57" s="22" t="s">
        <v>39</v>
      </c>
      <c r="G57" s="22" t="s">
        <v>57</v>
      </c>
      <c r="H57" s="22" t="s">
        <v>57</v>
      </c>
      <c r="I57" s="22" t="s">
        <v>80</v>
      </c>
      <c r="J57" s="26" t="s">
        <v>43</v>
      </c>
      <c r="K57" s="25" t="s">
        <v>44</v>
      </c>
      <c r="L57" s="25" t="str">
        <f t="shared" ref="L57:L75" si="3">if(K57=0,"M0","M1")</f>
        <v>M1</v>
      </c>
      <c r="M57" s="25" t="s">
        <v>109</v>
      </c>
      <c r="N57" s="22" t="s">
        <v>47</v>
      </c>
      <c r="O57" s="22" t="s">
        <v>81</v>
      </c>
      <c r="P57" s="22" t="s">
        <v>49</v>
      </c>
      <c r="Q57" s="22" t="s">
        <v>61</v>
      </c>
      <c r="R57" s="22" t="s">
        <v>51</v>
      </c>
      <c r="S57" s="21">
        <v>1.21</v>
      </c>
      <c r="T57" s="21">
        <f t="shared" si="1"/>
        <v>11</v>
      </c>
      <c r="U57" s="21">
        <v>9.0</v>
      </c>
      <c r="V57" s="21">
        <v>0.0</v>
      </c>
      <c r="W57" s="21">
        <v>6.0</v>
      </c>
      <c r="X57" s="21">
        <v>3.0</v>
      </c>
      <c r="Y57" s="21">
        <v>1.0</v>
      </c>
      <c r="Z57" s="21">
        <v>0.0</v>
      </c>
      <c r="AA57" s="21">
        <v>1.0</v>
      </c>
      <c r="AB57" s="21">
        <v>0.0</v>
      </c>
      <c r="AC57" s="21">
        <v>0.0</v>
      </c>
      <c r="AD57" s="22" t="s">
        <v>62</v>
      </c>
      <c r="AE57" s="25">
        <v>0.0</v>
      </c>
      <c r="AF57" s="25">
        <v>0.0</v>
      </c>
      <c r="AG57" s="22" t="s">
        <v>62</v>
      </c>
      <c r="AH57" s="22" t="s">
        <v>194</v>
      </c>
      <c r="AI57" s="22" t="s">
        <v>90</v>
      </c>
    </row>
    <row r="58" ht="15.75" customHeight="1">
      <c r="A58" s="13" t="s">
        <v>201</v>
      </c>
      <c r="B58" s="14" t="s">
        <v>202</v>
      </c>
      <c r="C58" s="21">
        <v>75.0</v>
      </c>
      <c r="D58" s="22" t="s">
        <v>65</v>
      </c>
      <c r="E58" s="22" t="s">
        <v>39</v>
      </c>
      <c r="F58" s="22" t="s">
        <v>39</v>
      </c>
      <c r="G58" s="22" t="s">
        <v>41</v>
      </c>
      <c r="H58" s="22" t="s">
        <v>41</v>
      </c>
      <c r="I58" s="22" t="s">
        <v>84</v>
      </c>
      <c r="J58" s="26" t="s">
        <v>43</v>
      </c>
      <c r="K58" s="25" t="s">
        <v>44</v>
      </c>
      <c r="L58" s="25" t="str">
        <f t="shared" si="3"/>
        <v>M1</v>
      </c>
      <c r="M58" s="25" t="s">
        <v>74</v>
      </c>
      <c r="N58" s="22" t="s">
        <v>47</v>
      </c>
      <c r="O58" s="22" t="s">
        <v>77</v>
      </c>
      <c r="P58" s="22" t="s">
        <v>70</v>
      </c>
      <c r="Q58" s="22" t="s">
        <v>61</v>
      </c>
      <c r="R58" s="22" t="s">
        <v>51</v>
      </c>
      <c r="S58" s="21">
        <v>6.03</v>
      </c>
      <c r="T58" s="21">
        <f t="shared" si="1"/>
        <v>14</v>
      </c>
      <c r="U58" s="21">
        <v>1.0</v>
      </c>
      <c r="V58" s="21">
        <v>2.0</v>
      </c>
      <c r="W58" s="21">
        <v>11.0</v>
      </c>
      <c r="X58" s="21">
        <v>1.0</v>
      </c>
      <c r="Y58" s="21">
        <v>1.0</v>
      </c>
      <c r="Z58" s="21">
        <v>1.0</v>
      </c>
      <c r="AA58" s="21">
        <v>0.0</v>
      </c>
      <c r="AB58" s="21">
        <v>0.0</v>
      </c>
      <c r="AC58" s="21">
        <v>0.0</v>
      </c>
      <c r="AD58" s="22" t="s">
        <v>62</v>
      </c>
      <c r="AE58" s="25">
        <v>0.0</v>
      </c>
      <c r="AF58" s="25">
        <v>0.0</v>
      </c>
      <c r="AG58" s="22" t="s">
        <v>62</v>
      </c>
      <c r="AH58" s="22" t="s">
        <v>194</v>
      </c>
      <c r="AI58" s="22" t="s">
        <v>54</v>
      </c>
    </row>
    <row r="59" ht="15.75" customHeight="1">
      <c r="A59" s="13" t="s">
        <v>203</v>
      </c>
      <c r="B59" s="20" t="s">
        <v>204</v>
      </c>
      <c r="C59" s="27">
        <v>53.0</v>
      </c>
      <c r="D59" s="22" t="s">
        <v>65</v>
      </c>
      <c r="E59" s="22" t="s">
        <v>39</v>
      </c>
      <c r="F59" s="22" t="s">
        <v>52</v>
      </c>
      <c r="G59" s="22" t="s">
        <v>41</v>
      </c>
      <c r="H59" s="22" t="s">
        <v>41</v>
      </c>
      <c r="I59" s="22" t="s">
        <v>80</v>
      </c>
      <c r="J59" s="26" t="s">
        <v>120</v>
      </c>
      <c r="K59" s="25" t="s">
        <v>68</v>
      </c>
      <c r="L59" s="25" t="str">
        <f t="shared" si="3"/>
        <v>M1</v>
      </c>
      <c r="M59" s="25" t="s">
        <v>101</v>
      </c>
      <c r="N59" s="22" t="s">
        <v>47</v>
      </c>
      <c r="O59" s="22" t="s">
        <v>81</v>
      </c>
      <c r="P59" s="22" t="s">
        <v>70</v>
      </c>
      <c r="Q59" s="22" t="s">
        <v>61</v>
      </c>
      <c r="R59" s="22" t="s">
        <v>51</v>
      </c>
      <c r="S59" s="21">
        <v>3.62</v>
      </c>
      <c r="T59" s="21">
        <f t="shared" si="1"/>
        <v>12</v>
      </c>
      <c r="U59" s="21">
        <v>6.0</v>
      </c>
      <c r="V59" s="21">
        <v>0.0</v>
      </c>
      <c r="W59" s="21">
        <v>10.0</v>
      </c>
      <c r="X59" s="21">
        <v>1.0</v>
      </c>
      <c r="Y59" s="21">
        <v>0.0</v>
      </c>
      <c r="Z59" s="21">
        <v>0.0</v>
      </c>
      <c r="AA59" s="21">
        <v>1.0</v>
      </c>
      <c r="AB59" s="21">
        <v>0.0</v>
      </c>
      <c r="AC59" s="21">
        <v>0.0</v>
      </c>
      <c r="AD59" s="22" t="s">
        <v>52</v>
      </c>
      <c r="AE59" s="25" t="s">
        <v>81</v>
      </c>
      <c r="AF59" s="25">
        <v>2.0</v>
      </c>
      <c r="AG59" s="22" t="s">
        <v>52</v>
      </c>
      <c r="AH59" s="22" t="s">
        <v>194</v>
      </c>
      <c r="AI59" s="22" t="s">
        <v>90</v>
      </c>
    </row>
    <row r="60" ht="15.75" customHeight="1">
      <c r="A60" s="13" t="s">
        <v>205</v>
      </c>
      <c r="B60" s="14" t="s">
        <v>206</v>
      </c>
      <c r="C60" s="21">
        <v>47.0</v>
      </c>
      <c r="D60" s="22" t="s">
        <v>65</v>
      </c>
      <c r="E60" s="22" t="s">
        <v>39</v>
      </c>
      <c r="F60" s="22" t="s">
        <v>52</v>
      </c>
      <c r="G60" s="22" t="s">
        <v>57</v>
      </c>
      <c r="H60" s="22" t="s">
        <v>57</v>
      </c>
      <c r="I60" s="22" t="s">
        <v>42</v>
      </c>
      <c r="J60" s="23" t="s">
        <v>81</v>
      </c>
      <c r="K60" s="24" t="s">
        <v>81</v>
      </c>
      <c r="L60" s="25" t="str">
        <f t="shared" si="3"/>
        <v>M1</v>
      </c>
      <c r="M60" s="25" t="s">
        <v>74</v>
      </c>
      <c r="N60" s="22"/>
      <c r="O60" s="22" t="s">
        <v>81</v>
      </c>
      <c r="P60" s="22" t="s">
        <v>49</v>
      </c>
      <c r="Q60" s="22" t="s">
        <v>50</v>
      </c>
      <c r="R60" s="22" t="s">
        <v>51</v>
      </c>
      <c r="S60" s="21">
        <v>4.83</v>
      </c>
      <c r="T60" s="21">
        <f t="shared" si="1"/>
        <v>20</v>
      </c>
      <c r="U60" s="21">
        <v>9.0</v>
      </c>
      <c r="V60" s="21">
        <v>0.0</v>
      </c>
      <c r="W60" s="21">
        <v>12.0</v>
      </c>
      <c r="X60" s="21">
        <v>2.0</v>
      </c>
      <c r="Y60" s="21">
        <v>2.0</v>
      </c>
      <c r="Z60" s="21">
        <v>1.0</v>
      </c>
      <c r="AA60" s="21">
        <v>2.0</v>
      </c>
      <c r="AB60" s="21">
        <v>1.0</v>
      </c>
      <c r="AC60" s="21">
        <v>0.0</v>
      </c>
      <c r="AD60" s="22" t="s">
        <v>52</v>
      </c>
      <c r="AE60" s="25">
        <v>19.0</v>
      </c>
      <c r="AF60" s="25">
        <v>2.0</v>
      </c>
      <c r="AG60" s="22" t="s">
        <v>52</v>
      </c>
      <c r="AH60" s="22" t="s">
        <v>194</v>
      </c>
      <c r="AI60" s="22" t="s">
        <v>54</v>
      </c>
    </row>
    <row r="61" ht="15.75" customHeight="1">
      <c r="A61" s="13" t="s">
        <v>207</v>
      </c>
      <c r="B61" s="14" t="s">
        <v>208</v>
      </c>
      <c r="C61" s="21">
        <v>61.0</v>
      </c>
      <c r="D61" s="22" t="s">
        <v>38</v>
      </c>
      <c r="E61" s="22" t="s">
        <v>39</v>
      </c>
      <c r="F61" s="22" t="s">
        <v>39</v>
      </c>
      <c r="G61" s="22" t="s">
        <v>57</v>
      </c>
      <c r="H61" s="22" t="s">
        <v>57</v>
      </c>
      <c r="I61" s="22" t="s">
        <v>80</v>
      </c>
      <c r="J61" s="26" t="s">
        <v>43</v>
      </c>
      <c r="K61" s="25" t="s">
        <v>68</v>
      </c>
      <c r="L61" s="25" t="str">
        <f t="shared" si="3"/>
        <v>M1</v>
      </c>
      <c r="M61" s="25" t="s">
        <v>74</v>
      </c>
      <c r="N61" s="22" t="s">
        <v>47</v>
      </c>
      <c r="O61" s="22" t="s">
        <v>81</v>
      </c>
      <c r="P61" s="22" t="s">
        <v>49</v>
      </c>
      <c r="Q61" s="22" t="s">
        <v>61</v>
      </c>
      <c r="R61" s="22" t="s">
        <v>51</v>
      </c>
      <c r="S61" s="21">
        <v>2.41</v>
      </c>
      <c r="T61" s="21">
        <f t="shared" si="1"/>
        <v>12</v>
      </c>
      <c r="U61" s="21">
        <v>6.0</v>
      </c>
      <c r="V61" s="21">
        <v>0.0</v>
      </c>
      <c r="W61" s="21">
        <v>8.0</v>
      </c>
      <c r="X61" s="21">
        <v>3.0</v>
      </c>
      <c r="Y61" s="21">
        <v>0.0</v>
      </c>
      <c r="Z61" s="21">
        <v>1.0</v>
      </c>
      <c r="AA61" s="21">
        <v>0.0</v>
      </c>
      <c r="AB61" s="21">
        <v>0.0</v>
      </c>
      <c r="AC61" s="21">
        <v>0.0</v>
      </c>
      <c r="AD61" s="22" t="s">
        <v>62</v>
      </c>
      <c r="AE61" s="25">
        <v>0.0</v>
      </c>
      <c r="AF61" s="25">
        <v>0.0</v>
      </c>
      <c r="AG61" s="22" t="s">
        <v>62</v>
      </c>
      <c r="AH61" s="22" t="s">
        <v>194</v>
      </c>
      <c r="AI61" s="22" t="s">
        <v>54</v>
      </c>
    </row>
    <row r="62" ht="15.75" customHeight="1">
      <c r="A62" s="13" t="s">
        <v>209</v>
      </c>
      <c r="B62" s="14" t="s">
        <v>210</v>
      </c>
      <c r="C62" s="21">
        <v>61.0</v>
      </c>
      <c r="D62" s="22" t="s">
        <v>38</v>
      </c>
      <c r="E62" s="22" t="s">
        <v>52</v>
      </c>
      <c r="F62" s="22" t="s">
        <v>39</v>
      </c>
      <c r="G62" s="22" t="s">
        <v>57</v>
      </c>
      <c r="H62" s="22" t="s">
        <v>41</v>
      </c>
      <c r="I62" s="22" t="s">
        <v>42</v>
      </c>
      <c r="J62" s="26" t="s">
        <v>43</v>
      </c>
      <c r="K62" s="25" t="s">
        <v>59</v>
      </c>
      <c r="L62" s="25" t="str">
        <f t="shared" si="3"/>
        <v>M1</v>
      </c>
      <c r="M62" s="25" t="s">
        <v>101</v>
      </c>
      <c r="N62" s="22" t="s">
        <v>47</v>
      </c>
      <c r="O62" s="22" t="s">
        <v>48</v>
      </c>
      <c r="P62" s="22" t="s">
        <v>49</v>
      </c>
      <c r="Q62" s="22" t="s">
        <v>50</v>
      </c>
      <c r="R62" s="22" t="s">
        <v>51</v>
      </c>
      <c r="S62" s="21">
        <v>2.41</v>
      </c>
      <c r="T62" s="21">
        <f t="shared" si="1"/>
        <v>10</v>
      </c>
      <c r="U62" s="21">
        <v>0.0</v>
      </c>
      <c r="V62" s="21">
        <v>0.0</v>
      </c>
      <c r="W62" s="21">
        <v>6.0</v>
      </c>
      <c r="X62" s="21">
        <v>1.0</v>
      </c>
      <c r="Y62" s="21">
        <v>1.0</v>
      </c>
      <c r="Z62" s="21">
        <v>2.0</v>
      </c>
      <c r="AA62" s="21">
        <v>0.0</v>
      </c>
      <c r="AB62" s="21">
        <v>0.0</v>
      </c>
      <c r="AC62" s="21">
        <v>0.0</v>
      </c>
      <c r="AD62" s="22" t="s">
        <v>52</v>
      </c>
      <c r="AE62" s="25">
        <v>23.0</v>
      </c>
      <c r="AF62" s="25">
        <v>2.0</v>
      </c>
      <c r="AG62" s="22" t="s">
        <v>52</v>
      </c>
      <c r="AH62" s="22" t="s">
        <v>194</v>
      </c>
      <c r="AI62" s="22" t="s">
        <v>90</v>
      </c>
    </row>
    <row r="63" ht="15.75" customHeight="1">
      <c r="A63" s="13" t="s">
        <v>211</v>
      </c>
      <c r="B63" s="14" t="s">
        <v>212</v>
      </c>
      <c r="C63" s="21">
        <v>52.0</v>
      </c>
      <c r="D63" s="22" t="s">
        <v>38</v>
      </c>
      <c r="E63" s="22" t="s">
        <v>39</v>
      </c>
      <c r="F63" s="22" t="s">
        <v>39</v>
      </c>
      <c r="G63" s="22" t="s">
        <v>41</v>
      </c>
      <c r="H63" s="22" t="s">
        <v>41</v>
      </c>
      <c r="I63" s="22" t="s">
        <v>42</v>
      </c>
      <c r="J63" s="26" t="s">
        <v>43</v>
      </c>
      <c r="K63" s="25" t="s">
        <v>59</v>
      </c>
      <c r="L63" s="25" t="str">
        <f t="shared" si="3"/>
        <v>M1</v>
      </c>
      <c r="M63" s="25" t="s">
        <v>101</v>
      </c>
      <c r="N63" s="22" t="s">
        <v>47</v>
      </c>
      <c r="O63" s="22" t="s">
        <v>48</v>
      </c>
      <c r="P63" s="22" t="s">
        <v>49</v>
      </c>
      <c r="Q63" s="22" t="s">
        <v>50</v>
      </c>
      <c r="R63" s="22" t="s">
        <v>51</v>
      </c>
      <c r="S63" s="21">
        <v>6.03</v>
      </c>
      <c r="T63" s="21">
        <f t="shared" si="1"/>
        <v>14</v>
      </c>
      <c r="U63" s="21">
        <v>7.0</v>
      </c>
      <c r="V63" s="21">
        <v>1.0</v>
      </c>
      <c r="W63" s="21">
        <v>8.0</v>
      </c>
      <c r="X63" s="21">
        <v>3.0</v>
      </c>
      <c r="Y63" s="21">
        <v>2.0</v>
      </c>
      <c r="Z63" s="21">
        <v>1.0</v>
      </c>
      <c r="AA63" s="21">
        <v>0.0</v>
      </c>
      <c r="AB63" s="21">
        <v>0.0</v>
      </c>
      <c r="AC63" s="21">
        <v>0.0</v>
      </c>
      <c r="AD63" s="22" t="s">
        <v>62</v>
      </c>
      <c r="AE63" s="25">
        <v>0.0</v>
      </c>
      <c r="AF63" s="25">
        <v>0.0</v>
      </c>
      <c r="AG63" s="22" t="s">
        <v>62</v>
      </c>
      <c r="AH63" s="22" t="s">
        <v>194</v>
      </c>
      <c r="AI63" s="22" t="s">
        <v>54</v>
      </c>
    </row>
    <row r="64" ht="15.75" customHeight="1">
      <c r="A64" s="13" t="s">
        <v>213</v>
      </c>
      <c r="B64" s="14" t="s">
        <v>214</v>
      </c>
      <c r="C64" s="21">
        <v>63.0</v>
      </c>
      <c r="D64" s="22" t="s">
        <v>38</v>
      </c>
      <c r="E64" s="22" t="s">
        <v>52</v>
      </c>
      <c r="F64" s="22" t="s">
        <v>39</v>
      </c>
      <c r="G64" s="22" t="s">
        <v>41</v>
      </c>
      <c r="H64" s="22" t="s">
        <v>115</v>
      </c>
      <c r="I64" s="22" t="s">
        <v>42</v>
      </c>
      <c r="J64" s="23" t="s">
        <v>81</v>
      </c>
      <c r="K64" s="24" t="s">
        <v>81</v>
      </c>
      <c r="L64" s="25" t="str">
        <f t="shared" si="3"/>
        <v>M1</v>
      </c>
      <c r="M64" s="25" t="s">
        <v>74</v>
      </c>
      <c r="N64" s="22" t="s">
        <v>47</v>
      </c>
      <c r="O64" s="22" t="s">
        <v>81</v>
      </c>
      <c r="P64" s="22" t="s">
        <v>49</v>
      </c>
      <c r="Q64" s="22" t="s">
        <v>50</v>
      </c>
      <c r="R64" s="22" t="s">
        <v>51</v>
      </c>
      <c r="S64" s="21">
        <v>0.0</v>
      </c>
      <c r="T64" s="21">
        <f t="shared" si="1"/>
        <v>6</v>
      </c>
      <c r="U64" s="21">
        <v>4.0</v>
      </c>
      <c r="V64" s="21">
        <v>2.0</v>
      </c>
      <c r="W64" s="21">
        <v>3.0</v>
      </c>
      <c r="X64" s="21">
        <v>3.0</v>
      </c>
      <c r="Y64" s="21">
        <v>0.0</v>
      </c>
      <c r="Z64" s="21">
        <v>0.0</v>
      </c>
      <c r="AA64" s="21">
        <v>0.0</v>
      </c>
      <c r="AB64" s="21">
        <v>0.0</v>
      </c>
      <c r="AC64" s="21">
        <v>0.0</v>
      </c>
      <c r="AD64" s="22" t="s">
        <v>52</v>
      </c>
      <c r="AE64" s="25">
        <v>18.0</v>
      </c>
      <c r="AF64" s="25">
        <v>2.0</v>
      </c>
      <c r="AG64" s="22" t="s">
        <v>52</v>
      </c>
      <c r="AH64" s="22" t="s">
        <v>194</v>
      </c>
      <c r="AI64" s="22" t="s">
        <v>54</v>
      </c>
    </row>
    <row r="65" ht="15.75" customHeight="1">
      <c r="A65" s="13" t="s">
        <v>215</v>
      </c>
      <c r="B65" s="14" t="s">
        <v>216</v>
      </c>
      <c r="C65" s="21">
        <v>43.0</v>
      </c>
      <c r="D65" s="22" t="s">
        <v>38</v>
      </c>
      <c r="E65" s="22" t="s">
        <v>39</v>
      </c>
      <c r="F65" s="22" t="s">
        <v>39</v>
      </c>
      <c r="G65" s="22" t="s">
        <v>57</v>
      </c>
      <c r="H65" s="22" t="s">
        <v>57</v>
      </c>
      <c r="I65" s="22" t="s">
        <v>66</v>
      </c>
      <c r="J65" s="26" t="s">
        <v>43</v>
      </c>
      <c r="K65" s="25" t="s">
        <v>68</v>
      </c>
      <c r="L65" s="25" t="str">
        <f t="shared" si="3"/>
        <v>M1</v>
      </c>
      <c r="M65" s="25" t="s">
        <v>74</v>
      </c>
      <c r="N65" s="22" t="s">
        <v>47</v>
      </c>
      <c r="O65" s="22" t="s">
        <v>77</v>
      </c>
      <c r="P65" s="22" t="s">
        <v>70</v>
      </c>
      <c r="Q65" s="22" t="s">
        <v>61</v>
      </c>
      <c r="R65" s="22" t="s">
        <v>51</v>
      </c>
      <c r="S65" s="21">
        <v>1.26</v>
      </c>
      <c r="T65" s="21">
        <f t="shared" si="1"/>
        <v>14</v>
      </c>
      <c r="U65" s="21">
        <v>0.0</v>
      </c>
      <c r="V65" s="21">
        <v>0.0</v>
      </c>
      <c r="W65" s="21">
        <v>10.0</v>
      </c>
      <c r="X65" s="21">
        <v>2.0</v>
      </c>
      <c r="Y65" s="21">
        <v>1.0</v>
      </c>
      <c r="Z65" s="21">
        <v>0.0</v>
      </c>
      <c r="AA65" s="21">
        <v>1.0</v>
      </c>
      <c r="AB65" s="21">
        <v>0.0</v>
      </c>
      <c r="AC65" s="21">
        <v>0.0</v>
      </c>
      <c r="AD65" s="22" t="s">
        <v>52</v>
      </c>
      <c r="AE65" s="25" t="s">
        <v>81</v>
      </c>
      <c r="AF65" s="25">
        <v>2.0</v>
      </c>
      <c r="AG65" s="22" t="s">
        <v>52</v>
      </c>
      <c r="AH65" s="22" t="s">
        <v>191</v>
      </c>
      <c r="AI65" s="22" t="s">
        <v>98</v>
      </c>
    </row>
    <row r="66" ht="15.75" customHeight="1">
      <c r="A66" s="13" t="s">
        <v>217</v>
      </c>
      <c r="B66" s="14" t="s">
        <v>218</v>
      </c>
      <c r="C66" s="21">
        <v>81.0</v>
      </c>
      <c r="D66" s="22" t="s">
        <v>65</v>
      </c>
      <c r="E66" s="22" t="s">
        <v>39</v>
      </c>
      <c r="F66" s="22" t="s">
        <v>39</v>
      </c>
      <c r="G66" s="22" t="s">
        <v>41</v>
      </c>
      <c r="H66" s="22" t="s">
        <v>41</v>
      </c>
      <c r="I66" s="22" t="s">
        <v>80</v>
      </c>
      <c r="J66" s="26" t="s">
        <v>43</v>
      </c>
      <c r="K66" s="25" t="s">
        <v>112</v>
      </c>
      <c r="L66" s="25" t="str">
        <f t="shared" si="3"/>
        <v>M1</v>
      </c>
      <c r="M66" s="25" t="s">
        <v>101</v>
      </c>
      <c r="N66" s="22" t="s">
        <v>47</v>
      </c>
      <c r="O66" s="22" t="s">
        <v>48</v>
      </c>
      <c r="P66" s="22" t="s">
        <v>49</v>
      </c>
      <c r="Q66" s="22" t="s">
        <v>50</v>
      </c>
      <c r="R66" s="22" t="s">
        <v>51</v>
      </c>
      <c r="S66" s="28">
        <v>17.7</v>
      </c>
      <c r="T66" s="21">
        <f t="shared" si="1"/>
        <v>30</v>
      </c>
      <c r="U66" s="21">
        <v>2.0</v>
      </c>
      <c r="V66" s="21">
        <v>0.0</v>
      </c>
      <c r="W66" s="21">
        <v>19.0</v>
      </c>
      <c r="X66" s="21">
        <v>2.0</v>
      </c>
      <c r="Y66" s="21">
        <v>6.0</v>
      </c>
      <c r="Z66" s="21">
        <v>0.0</v>
      </c>
      <c r="AA66" s="21">
        <v>1.0</v>
      </c>
      <c r="AB66" s="21">
        <v>1.0</v>
      </c>
      <c r="AC66" s="21">
        <v>1.0</v>
      </c>
      <c r="AD66" s="22" t="s">
        <v>52</v>
      </c>
      <c r="AE66" s="25" t="s">
        <v>81</v>
      </c>
      <c r="AF66" s="25">
        <v>6.0</v>
      </c>
      <c r="AG66" s="22" t="s">
        <v>52</v>
      </c>
      <c r="AH66" s="22" t="s">
        <v>191</v>
      </c>
      <c r="AI66" s="22" t="s">
        <v>98</v>
      </c>
    </row>
    <row r="67" ht="15.75" customHeight="1">
      <c r="A67" s="13" t="s">
        <v>219</v>
      </c>
      <c r="B67" s="14" t="s">
        <v>220</v>
      </c>
      <c r="C67" s="21">
        <v>56.0</v>
      </c>
      <c r="D67" s="22" t="s">
        <v>65</v>
      </c>
      <c r="E67" s="22" t="s">
        <v>39</v>
      </c>
      <c r="F67" s="22" t="s">
        <v>39</v>
      </c>
      <c r="G67" s="22" t="s">
        <v>221</v>
      </c>
      <c r="H67" s="22" t="s">
        <v>41</v>
      </c>
      <c r="I67" s="22" t="s">
        <v>222</v>
      </c>
      <c r="J67" s="23" t="s">
        <v>81</v>
      </c>
      <c r="K67" s="24" t="s">
        <v>81</v>
      </c>
      <c r="L67" s="25" t="str">
        <f t="shared" si="3"/>
        <v>M1</v>
      </c>
      <c r="M67" s="25" t="s">
        <v>101</v>
      </c>
      <c r="N67" s="22" t="s">
        <v>47</v>
      </c>
      <c r="O67" s="22" t="s">
        <v>81</v>
      </c>
      <c r="P67" s="22" t="s">
        <v>49</v>
      </c>
      <c r="Q67" s="22" t="s">
        <v>61</v>
      </c>
      <c r="R67" s="22" t="s">
        <v>51</v>
      </c>
      <c r="S67" s="21">
        <v>2.46</v>
      </c>
      <c r="T67" s="21">
        <f t="shared" si="1"/>
        <v>13</v>
      </c>
      <c r="U67" s="21">
        <v>3.0</v>
      </c>
      <c r="V67" s="21">
        <v>0.0</v>
      </c>
      <c r="W67" s="21">
        <v>12.0</v>
      </c>
      <c r="X67" s="21">
        <v>0.0</v>
      </c>
      <c r="Y67" s="21">
        <v>0.0</v>
      </c>
      <c r="Z67" s="21">
        <v>1.0</v>
      </c>
      <c r="AA67" s="21">
        <v>0.0</v>
      </c>
      <c r="AB67" s="21">
        <v>0.0</v>
      </c>
      <c r="AC67" s="21">
        <v>0.0</v>
      </c>
      <c r="AD67" s="22" t="s">
        <v>52</v>
      </c>
      <c r="AE67" s="25" t="s">
        <v>81</v>
      </c>
      <c r="AF67" s="25">
        <v>2.0</v>
      </c>
      <c r="AG67" s="22" t="s">
        <v>52</v>
      </c>
      <c r="AH67" s="22" t="s">
        <v>194</v>
      </c>
      <c r="AI67" s="22" t="s">
        <v>54</v>
      </c>
    </row>
    <row r="68" ht="15.75" customHeight="1">
      <c r="A68" s="13" t="s">
        <v>223</v>
      </c>
      <c r="B68" s="14" t="s">
        <v>224</v>
      </c>
      <c r="C68" s="21">
        <v>51.0</v>
      </c>
      <c r="D68" s="22" t="s">
        <v>65</v>
      </c>
      <c r="E68" s="22" t="s">
        <v>52</v>
      </c>
      <c r="F68" s="22" t="s">
        <v>39</v>
      </c>
      <c r="G68" s="22" t="s">
        <v>41</v>
      </c>
      <c r="H68" s="22" t="s">
        <v>41</v>
      </c>
      <c r="I68" s="22" t="s">
        <v>87</v>
      </c>
      <c r="J68" s="23" t="s">
        <v>81</v>
      </c>
      <c r="K68" s="24" t="s">
        <v>81</v>
      </c>
      <c r="L68" s="25" t="str">
        <f t="shared" si="3"/>
        <v>M1</v>
      </c>
      <c r="M68" s="25" t="s">
        <v>101</v>
      </c>
      <c r="N68" s="22" t="s">
        <v>47</v>
      </c>
      <c r="O68" s="22" t="s">
        <v>81</v>
      </c>
      <c r="P68" s="22" t="s">
        <v>49</v>
      </c>
      <c r="Q68" s="22" t="s">
        <v>61</v>
      </c>
      <c r="R68" s="22" t="s">
        <v>51</v>
      </c>
      <c r="S68" s="21">
        <v>2.41</v>
      </c>
      <c r="T68" s="21">
        <f t="shared" si="1"/>
        <v>10</v>
      </c>
      <c r="U68" s="21">
        <v>3.0</v>
      </c>
      <c r="V68" s="21">
        <v>0.0</v>
      </c>
      <c r="W68" s="21">
        <v>5.0</v>
      </c>
      <c r="X68" s="21">
        <v>2.0</v>
      </c>
      <c r="Y68" s="21">
        <v>2.0</v>
      </c>
      <c r="Z68" s="21">
        <v>1.0</v>
      </c>
      <c r="AA68" s="21">
        <v>0.0</v>
      </c>
      <c r="AB68" s="21">
        <v>0.0</v>
      </c>
      <c r="AC68" s="21">
        <v>0.0</v>
      </c>
      <c r="AD68" s="22" t="s">
        <v>52</v>
      </c>
      <c r="AE68" s="25">
        <v>8.0</v>
      </c>
      <c r="AF68" s="25">
        <v>1.0</v>
      </c>
      <c r="AG68" s="22" t="s">
        <v>52</v>
      </c>
      <c r="AH68" s="22" t="s">
        <v>194</v>
      </c>
      <c r="AI68" s="22" t="s">
        <v>90</v>
      </c>
    </row>
    <row r="69" ht="15.75" customHeight="1">
      <c r="A69" s="13" t="s">
        <v>225</v>
      </c>
      <c r="B69" s="14" t="s">
        <v>226</v>
      </c>
      <c r="C69" s="21">
        <v>75.0</v>
      </c>
      <c r="D69" s="22" t="s">
        <v>38</v>
      </c>
      <c r="E69" s="22" t="s">
        <v>39</v>
      </c>
      <c r="F69" s="22" t="s">
        <v>39</v>
      </c>
      <c r="G69" s="22" t="s">
        <v>57</v>
      </c>
      <c r="H69" s="22" t="s">
        <v>115</v>
      </c>
      <c r="I69" s="22" t="s">
        <v>84</v>
      </c>
      <c r="J69" s="26" t="s">
        <v>43</v>
      </c>
      <c r="K69" s="25" t="s">
        <v>68</v>
      </c>
      <c r="L69" s="25" t="str">
        <f t="shared" si="3"/>
        <v>M1</v>
      </c>
      <c r="M69" s="25" t="s">
        <v>74</v>
      </c>
      <c r="N69" s="22" t="s">
        <v>47</v>
      </c>
      <c r="O69" s="22" t="s">
        <v>81</v>
      </c>
      <c r="P69" s="22" t="s">
        <v>70</v>
      </c>
      <c r="Q69" s="22" t="s">
        <v>61</v>
      </c>
      <c r="R69" s="22" t="s">
        <v>51</v>
      </c>
      <c r="S69" s="21">
        <v>2.42</v>
      </c>
      <c r="T69" s="21">
        <f t="shared" si="1"/>
        <v>12</v>
      </c>
      <c r="U69" s="21">
        <v>0.0</v>
      </c>
      <c r="V69" s="21">
        <v>0.0</v>
      </c>
      <c r="W69" s="21">
        <v>9.0</v>
      </c>
      <c r="X69" s="21">
        <v>1.0</v>
      </c>
      <c r="Y69" s="21">
        <v>2.0</v>
      </c>
      <c r="Z69" s="21">
        <v>0.0</v>
      </c>
      <c r="AA69" s="21">
        <v>0.0</v>
      </c>
      <c r="AB69" s="21">
        <v>0.0</v>
      </c>
      <c r="AC69" s="21">
        <v>0.0</v>
      </c>
      <c r="AD69" s="22" t="s">
        <v>62</v>
      </c>
      <c r="AE69" s="25">
        <v>0.0</v>
      </c>
      <c r="AF69" s="25">
        <v>0.0</v>
      </c>
      <c r="AG69" s="22" t="s">
        <v>52</v>
      </c>
      <c r="AH69" s="22" t="s">
        <v>194</v>
      </c>
      <c r="AI69" s="22" t="s">
        <v>54</v>
      </c>
    </row>
    <row r="70" ht="15.75" customHeight="1">
      <c r="A70" s="13" t="s">
        <v>227</v>
      </c>
      <c r="B70" s="14" t="s">
        <v>228</v>
      </c>
      <c r="C70" s="21">
        <v>75.0</v>
      </c>
      <c r="D70" s="22" t="s">
        <v>38</v>
      </c>
      <c r="E70" s="22" t="s">
        <v>39</v>
      </c>
      <c r="F70" s="22" t="s">
        <v>39</v>
      </c>
      <c r="G70" s="22" t="s">
        <v>41</v>
      </c>
      <c r="H70" s="22" t="s">
        <v>41</v>
      </c>
      <c r="I70" s="22" t="s">
        <v>80</v>
      </c>
      <c r="J70" s="26" t="s">
        <v>43</v>
      </c>
      <c r="K70" s="25" t="s">
        <v>59</v>
      </c>
      <c r="L70" s="25" t="str">
        <f t="shared" si="3"/>
        <v>M1</v>
      </c>
      <c r="M70" s="25" t="s">
        <v>101</v>
      </c>
      <c r="N70" s="22" t="s">
        <v>47</v>
      </c>
      <c r="O70" s="22" t="s">
        <v>81</v>
      </c>
      <c r="P70" s="22" t="s">
        <v>70</v>
      </c>
      <c r="Q70" s="22" t="s">
        <v>50</v>
      </c>
      <c r="R70" s="22" t="s">
        <v>51</v>
      </c>
      <c r="S70" s="21">
        <v>1.21</v>
      </c>
      <c r="T70" s="21">
        <f t="shared" si="1"/>
        <v>11</v>
      </c>
      <c r="U70" s="21">
        <v>3.0</v>
      </c>
      <c r="V70" s="21">
        <v>0.0</v>
      </c>
      <c r="W70" s="21">
        <v>8.0</v>
      </c>
      <c r="X70" s="21">
        <v>1.0</v>
      </c>
      <c r="Y70" s="21">
        <v>1.0</v>
      </c>
      <c r="Z70" s="21">
        <v>1.0</v>
      </c>
      <c r="AA70" s="21">
        <v>0.0</v>
      </c>
      <c r="AB70" s="21">
        <v>0.0</v>
      </c>
      <c r="AC70" s="21">
        <v>0.0</v>
      </c>
      <c r="AD70" s="22" t="s">
        <v>62</v>
      </c>
      <c r="AE70" s="25">
        <v>0.0</v>
      </c>
      <c r="AF70" s="25">
        <v>0.0</v>
      </c>
      <c r="AG70" s="22" t="s">
        <v>52</v>
      </c>
      <c r="AH70" s="22" t="s">
        <v>194</v>
      </c>
      <c r="AI70" s="22" t="s">
        <v>54</v>
      </c>
    </row>
    <row r="71" ht="15.75" customHeight="1">
      <c r="A71" s="13" t="s">
        <v>229</v>
      </c>
      <c r="B71" s="14" t="s">
        <v>230</v>
      </c>
      <c r="C71" s="21">
        <v>72.0</v>
      </c>
      <c r="D71" s="22" t="s">
        <v>65</v>
      </c>
      <c r="E71" s="22" t="s">
        <v>39</v>
      </c>
      <c r="F71" s="22" t="s">
        <v>39</v>
      </c>
      <c r="G71" s="22" t="s">
        <v>41</v>
      </c>
      <c r="H71" s="22" t="s">
        <v>41</v>
      </c>
      <c r="I71" s="22" t="s">
        <v>80</v>
      </c>
      <c r="J71" s="26" t="s">
        <v>43</v>
      </c>
      <c r="K71" s="25" t="s">
        <v>112</v>
      </c>
      <c r="L71" s="25" t="str">
        <f t="shared" si="3"/>
        <v>M1</v>
      </c>
      <c r="M71" s="25" t="s">
        <v>74</v>
      </c>
      <c r="N71" s="22" t="s">
        <v>47</v>
      </c>
      <c r="O71" s="22" t="s">
        <v>48</v>
      </c>
      <c r="P71" s="22" t="s">
        <v>49</v>
      </c>
      <c r="Q71" s="22" t="s">
        <v>61</v>
      </c>
      <c r="R71" s="22" t="s">
        <v>51</v>
      </c>
      <c r="S71" s="21">
        <v>1.21</v>
      </c>
      <c r="T71" s="21">
        <f t="shared" si="1"/>
        <v>7</v>
      </c>
      <c r="U71" s="21">
        <v>4.0</v>
      </c>
      <c r="V71" s="21">
        <v>0.0</v>
      </c>
      <c r="W71" s="21">
        <v>6.0</v>
      </c>
      <c r="X71" s="21">
        <v>0.0</v>
      </c>
      <c r="Y71" s="21">
        <v>1.0</v>
      </c>
      <c r="Z71" s="21">
        <v>0.0</v>
      </c>
      <c r="AA71" s="21">
        <v>0.0</v>
      </c>
      <c r="AB71" s="21">
        <v>0.0</v>
      </c>
      <c r="AC71" s="21">
        <v>0.0</v>
      </c>
      <c r="AD71" s="22" t="s">
        <v>62</v>
      </c>
      <c r="AE71" s="25">
        <v>0.0</v>
      </c>
      <c r="AF71" s="25">
        <v>0.0</v>
      </c>
      <c r="AG71" s="22" t="s">
        <v>52</v>
      </c>
      <c r="AH71" s="22" t="s">
        <v>194</v>
      </c>
      <c r="AI71" s="22" t="s">
        <v>54</v>
      </c>
    </row>
    <row r="72" ht="15.75" customHeight="1">
      <c r="A72" s="13" t="s">
        <v>231</v>
      </c>
      <c r="B72" s="20" t="s">
        <v>232</v>
      </c>
      <c r="C72" s="21">
        <v>57.0</v>
      </c>
      <c r="D72" s="22" t="s">
        <v>38</v>
      </c>
      <c r="E72" s="22" t="s">
        <v>39</v>
      </c>
      <c r="F72" s="22" t="s">
        <v>39</v>
      </c>
      <c r="G72" s="22" t="s">
        <v>41</v>
      </c>
      <c r="H72" s="22" t="s">
        <v>57</v>
      </c>
      <c r="I72" s="22" t="s">
        <v>80</v>
      </c>
      <c r="J72" s="23" t="s">
        <v>81</v>
      </c>
      <c r="K72" s="24" t="s">
        <v>81</v>
      </c>
      <c r="L72" s="25" t="str">
        <f t="shared" si="3"/>
        <v>M1</v>
      </c>
      <c r="M72" s="25" t="s">
        <v>74</v>
      </c>
      <c r="N72" s="22" t="s">
        <v>47</v>
      </c>
      <c r="O72" s="22" t="s">
        <v>81</v>
      </c>
      <c r="P72" s="22" t="s">
        <v>49</v>
      </c>
      <c r="Q72" s="22" t="s">
        <v>61</v>
      </c>
      <c r="R72" s="22" t="s">
        <v>51</v>
      </c>
      <c r="S72" s="21">
        <v>6.03</v>
      </c>
      <c r="T72" s="21">
        <f t="shared" si="1"/>
        <v>13</v>
      </c>
      <c r="U72" s="21">
        <v>0.0</v>
      </c>
      <c r="V72" s="21">
        <v>0.0</v>
      </c>
      <c r="W72" s="21">
        <v>11.0</v>
      </c>
      <c r="X72" s="21">
        <v>1.0</v>
      </c>
      <c r="Y72" s="21">
        <v>1.0</v>
      </c>
      <c r="Z72" s="21">
        <v>0.0</v>
      </c>
      <c r="AA72" s="21">
        <v>0.0</v>
      </c>
      <c r="AB72" s="21">
        <v>0.0</v>
      </c>
      <c r="AC72" s="21">
        <v>0.0</v>
      </c>
      <c r="AD72" s="22" t="s">
        <v>62</v>
      </c>
      <c r="AE72" s="25">
        <v>0.0</v>
      </c>
      <c r="AF72" s="25">
        <v>0.0</v>
      </c>
      <c r="AG72" s="22" t="s">
        <v>52</v>
      </c>
      <c r="AH72" s="22" t="s">
        <v>194</v>
      </c>
      <c r="AI72" s="22" t="s">
        <v>54</v>
      </c>
    </row>
    <row r="73" ht="15.75" customHeight="1">
      <c r="A73" s="13" t="s">
        <v>233</v>
      </c>
      <c r="B73" s="14" t="s">
        <v>234</v>
      </c>
      <c r="C73" s="21">
        <v>64.0</v>
      </c>
      <c r="D73" s="22" t="s">
        <v>38</v>
      </c>
      <c r="E73" s="22" t="s">
        <v>39</v>
      </c>
      <c r="F73" s="22" t="s">
        <v>39</v>
      </c>
      <c r="G73" s="22" t="s">
        <v>41</v>
      </c>
      <c r="H73" s="22" t="s">
        <v>115</v>
      </c>
      <c r="I73" s="22" t="s">
        <v>66</v>
      </c>
      <c r="J73" s="26" t="s">
        <v>43</v>
      </c>
      <c r="K73" s="25" t="s">
        <v>112</v>
      </c>
      <c r="L73" s="25" t="str">
        <f t="shared" si="3"/>
        <v>M1</v>
      </c>
      <c r="M73" s="25" t="s">
        <v>101</v>
      </c>
      <c r="N73" s="22" t="s">
        <v>47</v>
      </c>
      <c r="O73" s="29"/>
      <c r="P73" s="22" t="s">
        <v>70</v>
      </c>
      <c r="Q73" s="22" t="s">
        <v>61</v>
      </c>
      <c r="R73" s="22" t="s">
        <v>51</v>
      </c>
      <c r="S73" s="21">
        <v>1.21</v>
      </c>
      <c r="T73" s="21">
        <f t="shared" si="1"/>
        <v>14</v>
      </c>
      <c r="U73" s="21">
        <v>0.0</v>
      </c>
      <c r="V73" s="21">
        <v>2.0</v>
      </c>
      <c r="W73" s="21">
        <v>11.0</v>
      </c>
      <c r="X73" s="21">
        <v>0.0</v>
      </c>
      <c r="Y73" s="21">
        <v>1.0</v>
      </c>
      <c r="Z73" s="21">
        <v>1.0</v>
      </c>
      <c r="AA73" s="21">
        <v>1.0</v>
      </c>
      <c r="AB73" s="21">
        <v>0.0</v>
      </c>
      <c r="AC73" s="21">
        <v>0.0</v>
      </c>
      <c r="AD73" s="22" t="s">
        <v>52</v>
      </c>
      <c r="AE73" s="25">
        <v>13.0</v>
      </c>
      <c r="AF73" s="25">
        <v>1.0</v>
      </c>
      <c r="AG73" s="22" t="s">
        <v>52</v>
      </c>
      <c r="AH73" s="22" t="s">
        <v>194</v>
      </c>
      <c r="AI73" s="22" t="s">
        <v>54</v>
      </c>
    </row>
    <row r="74" ht="15.75" customHeight="1">
      <c r="A74" s="13" t="s">
        <v>235</v>
      </c>
      <c r="B74" s="14" t="s">
        <v>236</v>
      </c>
      <c r="C74" s="21">
        <v>80.0</v>
      </c>
      <c r="D74" s="22" t="s">
        <v>38</v>
      </c>
      <c r="E74" s="22" t="s">
        <v>39</v>
      </c>
      <c r="F74" s="22" t="s">
        <v>39</v>
      </c>
      <c r="G74" s="22" t="s">
        <v>41</v>
      </c>
      <c r="H74" s="22" t="s">
        <v>41</v>
      </c>
      <c r="I74" s="22" t="s">
        <v>80</v>
      </c>
      <c r="J74" s="23" t="s">
        <v>81</v>
      </c>
      <c r="K74" s="24" t="s">
        <v>81</v>
      </c>
      <c r="L74" s="25" t="str">
        <f t="shared" si="3"/>
        <v>M1</v>
      </c>
      <c r="M74" s="25" t="s">
        <v>101</v>
      </c>
      <c r="N74" s="22" t="s">
        <v>47</v>
      </c>
      <c r="O74" s="22" t="s">
        <v>81</v>
      </c>
      <c r="P74" s="22" t="s">
        <v>49</v>
      </c>
      <c r="Q74" s="22" t="s">
        <v>61</v>
      </c>
      <c r="R74" s="22" t="s">
        <v>51</v>
      </c>
      <c r="S74" s="21">
        <v>0.0</v>
      </c>
      <c r="T74" s="21">
        <f t="shared" si="1"/>
        <v>8</v>
      </c>
      <c r="U74" s="21">
        <v>0.0</v>
      </c>
      <c r="V74" s="21">
        <v>0.0</v>
      </c>
      <c r="W74" s="21">
        <v>4.0</v>
      </c>
      <c r="X74" s="21">
        <v>1.0</v>
      </c>
      <c r="Y74" s="21">
        <v>3.0</v>
      </c>
      <c r="Z74" s="21">
        <v>0.0</v>
      </c>
      <c r="AA74" s="21">
        <v>0.0</v>
      </c>
      <c r="AB74" s="21">
        <v>0.0</v>
      </c>
      <c r="AC74" s="21">
        <v>0.0</v>
      </c>
      <c r="AD74" s="22" t="s">
        <v>62</v>
      </c>
      <c r="AE74" s="25">
        <v>0.0</v>
      </c>
      <c r="AF74" s="25">
        <v>0.0</v>
      </c>
      <c r="AG74" s="22" t="s">
        <v>52</v>
      </c>
      <c r="AH74" s="22" t="s">
        <v>194</v>
      </c>
      <c r="AI74" s="22" t="s">
        <v>54</v>
      </c>
    </row>
    <row r="75" ht="15.75" customHeight="1">
      <c r="A75" s="13" t="s">
        <v>237</v>
      </c>
      <c r="B75" s="30" t="s">
        <v>238</v>
      </c>
      <c r="C75" s="21">
        <v>82.0</v>
      </c>
      <c r="D75" s="22" t="s">
        <v>38</v>
      </c>
      <c r="E75" s="22" t="s">
        <v>39</v>
      </c>
      <c r="F75" s="22" t="s">
        <v>52</v>
      </c>
      <c r="G75" s="22" t="s">
        <v>57</v>
      </c>
      <c r="H75" s="22" t="s">
        <v>41</v>
      </c>
      <c r="I75" s="22" t="s">
        <v>80</v>
      </c>
      <c r="J75" s="23" t="s">
        <v>81</v>
      </c>
      <c r="K75" s="24" t="s">
        <v>81</v>
      </c>
      <c r="L75" s="25" t="str">
        <f t="shared" si="3"/>
        <v>M1</v>
      </c>
      <c r="M75" s="25" t="s">
        <v>101</v>
      </c>
      <c r="N75" s="22" t="s">
        <v>47</v>
      </c>
      <c r="O75" s="22" t="s">
        <v>81</v>
      </c>
      <c r="P75" s="22" t="s">
        <v>49</v>
      </c>
      <c r="Q75" s="22" t="s">
        <v>50</v>
      </c>
      <c r="R75" s="22" t="s">
        <v>51</v>
      </c>
      <c r="S75" s="21">
        <v>2.41</v>
      </c>
      <c r="T75" s="21">
        <f t="shared" si="1"/>
        <v>10</v>
      </c>
      <c r="U75" s="21">
        <v>7.0</v>
      </c>
      <c r="V75" s="21">
        <v>0.0</v>
      </c>
      <c r="W75" s="21">
        <v>7.0</v>
      </c>
      <c r="X75" s="21">
        <v>1.0</v>
      </c>
      <c r="Y75" s="21">
        <v>2.0</v>
      </c>
      <c r="Z75" s="21">
        <v>0.0</v>
      </c>
      <c r="AA75" s="21">
        <v>0.0</v>
      </c>
      <c r="AB75" s="21">
        <v>0.0</v>
      </c>
      <c r="AC75" s="21">
        <v>0.0</v>
      </c>
      <c r="AD75" s="22" t="s">
        <v>52</v>
      </c>
      <c r="AE75" s="25" t="s">
        <v>81</v>
      </c>
      <c r="AF75" s="25">
        <v>2.0</v>
      </c>
      <c r="AG75" s="22" t="s">
        <v>52</v>
      </c>
      <c r="AH75" s="22" t="s">
        <v>194</v>
      </c>
      <c r="AI75" s="22" t="s">
        <v>90</v>
      </c>
    </row>
    <row r="76" ht="15.75" customHeight="1">
      <c r="A76" s="13" t="s">
        <v>239</v>
      </c>
      <c r="B76" s="14" t="s">
        <v>240</v>
      </c>
      <c r="C76" s="21">
        <v>84.0</v>
      </c>
      <c r="D76" s="22" t="s">
        <v>65</v>
      </c>
      <c r="E76" s="22" t="s">
        <v>39</v>
      </c>
      <c r="F76" s="22" t="s">
        <v>52</v>
      </c>
      <c r="G76" s="22" t="s">
        <v>57</v>
      </c>
      <c r="H76" s="22" t="s">
        <v>57</v>
      </c>
      <c r="I76" s="22" t="s">
        <v>116</v>
      </c>
      <c r="J76" s="23" t="s">
        <v>81</v>
      </c>
      <c r="K76" s="24" t="s">
        <v>81</v>
      </c>
      <c r="L76" s="24" t="s">
        <v>81</v>
      </c>
      <c r="M76" s="24" t="s">
        <v>81</v>
      </c>
      <c r="N76" s="22" t="s">
        <v>47</v>
      </c>
      <c r="O76" s="22" t="s">
        <v>81</v>
      </c>
      <c r="P76" s="22" t="s">
        <v>70</v>
      </c>
      <c r="Q76" s="22" t="s">
        <v>50</v>
      </c>
      <c r="R76" s="22" t="s">
        <v>51</v>
      </c>
      <c r="S76" s="21">
        <v>2.41</v>
      </c>
      <c r="T76" s="21">
        <v>17.0</v>
      </c>
      <c r="U76" s="21">
        <v>1.0</v>
      </c>
      <c r="V76" s="21">
        <v>1.0</v>
      </c>
      <c r="W76" s="21">
        <v>15.0</v>
      </c>
      <c r="X76" s="21">
        <v>1.0</v>
      </c>
      <c r="Y76" s="21">
        <v>2.0</v>
      </c>
      <c r="Z76" s="21">
        <v>0.0</v>
      </c>
      <c r="AA76" s="21">
        <v>0.0</v>
      </c>
      <c r="AB76" s="21">
        <v>0.0</v>
      </c>
      <c r="AC76" s="21">
        <v>0.0</v>
      </c>
      <c r="AD76" s="22" t="s">
        <v>52</v>
      </c>
      <c r="AE76" s="25" t="s">
        <v>81</v>
      </c>
      <c r="AF76" s="25">
        <v>3.0</v>
      </c>
      <c r="AG76" s="22" t="s">
        <v>52</v>
      </c>
      <c r="AH76" s="22" t="s">
        <v>194</v>
      </c>
      <c r="AI76" s="22" t="s">
        <v>90</v>
      </c>
    </row>
    <row r="77" ht="15.75" customHeight="1">
      <c r="A77" s="13" t="s">
        <v>241</v>
      </c>
      <c r="B77" s="14" t="s">
        <v>242</v>
      </c>
      <c r="C77" s="21">
        <v>39.0</v>
      </c>
      <c r="D77" s="22" t="s">
        <v>65</v>
      </c>
      <c r="E77" s="22" t="s">
        <v>39</v>
      </c>
      <c r="F77" s="22" t="s">
        <v>39</v>
      </c>
      <c r="G77" s="22" t="s">
        <v>41</v>
      </c>
      <c r="H77" s="22" t="s">
        <v>41</v>
      </c>
      <c r="I77" s="22" t="s">
        <v>80</v>
      </c>
      <c r="J77" s="23" t="s">
        <v>81</v>
      </c>
      <c r="K77" s="24" t="s">
        <v>81</v>
      </c>
      <c r="L77" s="24" t="s">
        <v>81</v>
      </c>
      <c r="M77" s="24" t="s">
        <v>81</v>
      </c>
      <c r="N77" s="22" t="s">
        <v>47</v>
      </c>
      <c r="O77" s="22" t="s">
        <v>77</v>
      </c>
      <c r="P77" s="22" t="s">
        <v>49</v>
      </c>
      <c r="Q77" s="22" t="s">
        <v>61</v>
      </c>
      <c r="R77" s="22" t="s">
        <v>51</v>
      </c>
      <c r="S77" s="21">
        <v>2.41</v>
      </c>
      <c r="T77" s="21">
        <v>8.0</v>
      </c>
      <c r="U77" s="21">
        <v>0.0</v>
      </c>
      <c r="V77" s="21">
        <v>0.0</v>
      </c>
      <c r="W77" s="21">
        <v>4.0</v>
      </c>
      <c r="X77" s="21">
        <v>2.0</v>
      </c>
      <c r="Y77" s="21">
        <v>0.0</v>
      </c>
      <c r="Z77" s="21">
        <v>1.0</v>
      </c>
      <c r="AA77" s="21">
        <v>1.0</v>
      </c>
      <c r="AB77" s="21">
        <v>0.0</v>
      </c>
      <c r="AC77" s="21">
        <v>0.0</v>
      </c>
      <c r="AD77" s="22" t="s">
        <v>62</v>
      </c>
      <c r="AE77" s="25">
        <v>0.0</v>
      </c>
      <c r="AF77" s="25">
        <v>0.0</v>
      </c>
      <c r="AG77" s="22" t="s">
        <v>52</v>
      </c>
      <c r="AH77" s="22" t="s">
        <v>194</v>
      </c>
      <c r="AI77" s="22" t="s">
        <v>54</v>
      </c>
    </row>
    <row r="78" ht="15.75" customHeight="1">
      <c r="A78" s="13" t="s">
        <v>243</v>
      </c>
      <c r="B78" s="20" t="s">
        <v>244</v>
      </c>
      <c r="C78" s="21">
        <v>71.0</v>
      </c>
      <c r="D78" s="22" t="s">
        <v>38</v>
      </c>
      <c r="E78" s="22" t="s">
        <v>52</v>
      </c>
      <c r="F78" s="22" t="s">
        <v>39</v>
      </c>
      <c r="G78" s="22" t="s">
        <v>57</v>
      </c>
      <c r="H78" s="22" t="s">
        <v>57</v>
      </c>
      <c r="I78" s="22" t="s">
        <v>84</v>
      </c>
      <c r="J78" s="23" t="s">
        <v>81</v>
      </c>
      <c r="K78" s="24" t="s">
        <v>81</v>
      </c>
      <c r="L78" s="24" t="s">
        <v>81</v>
      </c>
      <c r="M78" s="24" t="s">
        <v>81</v>
      </c>
      <c r="N78" s="22" t="s">
        <v>47</v>
      </c>
      <c r="O78" s="22" t="s">
        <v>48</v>
      </c>
      <c r="P78" s="22" t="s">
        <v>70</v>
      </c>
      <c r="Q78" s="22" t="s">
        <v>50</v>
      </c>
      <c r="R78" s="22" t="s">
        <v>51</v>
      </c>
      <c r="S78" s="21">
        <v>0.0</v>
      </c>
      <c r="T78" s="21">
        <f t="shared" ref="T78:T90" si="4">sum(U78:AC78)</f>
        <v>5</v>
      </c>
      <c r="U78" s="21">
        <v>0.0</v>
      </c>
      <c r="V78" s="21">
        <v>0.0</v>
      </c>
      <c r="W78" s="21">
        <v>3.0</v>
      </c>
      <c r="X78" s="21">
        <v>0.0</v>
      </c>
      <c r="Y78" s="21">
        <v>2.0</v>
      </c>
      <c r="Z78" s="21">
        <v>0.0</v>
      </c>
      <c r="AA78" s="21">
        <v>0.0</v>
      </c>
      <c r="AB78" s="21">
        <v>0.0</v>
      </c>
      <c r="AC78" s="21">
        <v>0.0</v>
      </c>
      <c r="AD78" s="22" t="s">
        <v>62</v>
      </c>
      <c r="AE78" s="25">
        <v>0.0</v>
      </c>
      <c r="AF78" s="25">
        <v>0.0</v>
      </c>
      <c r="AG78" s="22" t="s">
        <v>52</v>
      </c>
      <c r="AH78" s="22" t="s">
        <v>194</v>
      </c>
      <c r="AI78" s="22" t="s">
        <v>54</v>
      </c>
    </row>
    <row r="79" ht="15.75" customHeight="1">
      <c r="A79" s="13" t="s">
        <v>245</v>
      </c>
      <c r="B79" s="14" t="s">
        <v>246</v>
      </c>
      <c r="C79" s="21">
        <v>57.0</v>
      </c>
      <c r="D79" s="22" t="s">
        <v>38</v>
      </c>
      <c r="E79" s="22" t="s">
        <v>39</v>
      </c>
      <c r="F79" s="22" t="s">
        <v>39</v>
      </c>
      <c r="G79" s="22" t="s">
        <v>221</v>
      </c>
      <c r="H79" s="22" t="s">
        <v>57</v>
      </c>
      <c r="I79" s="22" t="s">
        <v>87</v>
      </c>
      <c r="J79" s="23" t="s">
        <v>81</v>
      </c>
      <c r="K79" s="24" t="s">
        <v>81</v>
      </c>
      <c r="L79" s="24" t="s">
        <v>81</v>
      </c>
      <c r="M79" s="24" t="s">
        <v>81</v>
      </c>
      <c r="N79" s="22" t="s">
        <v>47</v>
      </c>
      <c r="O79" s="22" t="s">
        <v>81</v>
      </c>
      <c r="P79" s="22" t="s">
        <v>49</v>
      </c>
      <c r="Q79" s="22" t="s">
        <v>50</v>
      </c>
      <c r="R79" s="22" t="s">
        <v>51</v>
      </c>
      <c r="S79" s="21">
        <v>6.32</v>
      </c>
      <c r="T79" s="21">
        <f t="shared" si="4"/>
        <v>20</v>
      </c>
      <c r="U79" s="21">
        <v>4.0</v>
      </c>
      <c r="V79" s="21">
        <v>0.0</v>
      </c>
      <c r="W79" s="21">
        <v>12.0</v>
      </c>
      <c r="X79" s="21">
        <v>2.0</v>
      </c>
      <c r="Y79" s="21">
        <v>2.0</v>
      </c>
      <c r="Z79" s="21">
        <v>0.0</v>
      </c>
      <c r="AA79" s="21">
        <v>0.0</v>
      </c>
      <c r="AB79" s="21">
        <v>0.0</v>
      </c>
      <c r="AC79" s="21">
        <v>0.0</v>
      </c>
      <c r="AD79" s="22" t="s">
        <v>52</v>
      </c>
      <c r="AE79" s="25" t="s">
        <v>81</v>
      </c>
      <c r="AF79" s="25">
        <v>3.0</v>
      </c>
      <c r="AG79" s="22" t="s">
        <v>52</v>
      </c>
      <c r="AH79" s="22" t="s">
        <v>191</v>
      </c>
      <c r="AI79" s="22" t="s">
        <v>98</v>
      </c>
    </row>
    <row r="80" ht="15.75" customHeight="1">
      <c r="A80" s="13" t="s">
        <v>247</v>
      </c>
      <c r="B80" s="14" t="s">
        <v>248</v>
      </c>
      <c r="C80" s="21">
        <v>57.0</v>
      </c>
      <c r="D80" s="22" t="s">
        <v>38</v>
      </c>
      <c r="E80" s="22" t="s">
        <v>39</v>
      </c>
      <c r="F80" s="22" t="s">
        <v>39</v>
      </c>
      <c r="G80" s="22" t="s">
        <v>57</v>
      </c>
      <c r="H80" s="22" t="s">
        <v>115</v>
      </c>
      <c r="I80" s="22" t="s">
        <v>42</v>
      </c>
      <c r="J80" s="23" t="s">
        <v>81</v>
      </c>
      <c r="K80" s="24" t="s">
        <v>81</v>
      </c>
      <c r="L80" s="24" t="s">
        <v>81</v>
      </c>
      <c r="M80" s="24" t="s">
        <v>81</v>
      </c>
      <c r="N80" s="22" t="s">
        <v>47</v>
      </c>
      <c r="O80" s="22" t="s">
        <v>81</v>
      </c>
      <c r="P80" s="22" t="s">
        <v>49</v>
      </c>
      <c r="Q80" s="22" t="s">
        <v>61</v>
      </c>
      <c r="R80" s="22" t="s">
        <v>51</v>
      </c>
      <c r="S80" s="21">
        <v>4.81</v>
      </c>
      <c r="T80" s="21">
        <f t="shared" si="4"/>
        <v>17</v>
      </c>
      <c r="U80" s="21">
        <v>5.0</v>
      </c>
      <c r="V80" s="21">
        <v>0.0</v>
      </c>
      <c r="W80" s="21">
        <v>8.0</v>
      </c>
      <c r="X80" s="21">
        <v>1.0</v>
      </c>
      <c r="Y80" s="21">
        <v>2.0</v>
      </c>
      <c r="Z80" s="21">
        <v>0.0</v>
      </c>
      <c r="AA80" s="21">
        <v>1.0</v>
      </c>
      <c r="AB80" s="21">
        <v>0.0</v>
      </c>
      <c r="AC80" s="21">
        <v>0.0</v>
      </c>
      <c r="AD80" s="22" t="s">
        <v>52</v>
      </c>
      <c r="AE80" s="25" t="s">
        <v>81</v>
      </c>
      <c r="AF80" s="25">
        <v>1.0</v>
      </c>
      <c r="AG80" s="22" t="s">
        <v>52</v>
      </c>
      <c r="AH80" s="22" t="s">
        <v>194</v>
      </c>
      <c r="AI80" s="22" t="s">
        <v>54</v>
      </c>
    </row>
    <row r="81" ht="15.75" customHeight="1">
      <c r="A81" s="13" t="s">
        <v>249</v>
      </c>
      <c r="B81" s="14" t="s">
        <v>250</v>
      </c>
      <c r="C81" s="21">
        <v>65.0</v>
      </c>
      <c r="D81" s="22" t="s">
        <v>38</v>
      </c>
      <c r="E81" s="22" t="s">
        <v>39</v>
      </c>
      <c r="F81" s="22" t="s">
        <v>39</v>
      </c>
      <c r="G81" s="22" t="s">
        <v>57</v>
      </c>
      <c r="H81" s="22" t="s">
        <v>115</v>
      </c>
      <c r="I81" s="22" t="s">
        <v>66</v>
      </c>
      <c r="J81" s="23" t="s">
        <v>81</v>
      </c>
      <c r="K81" s="24" t="s">
        <v>81</v>
      </c>
      <c r="L81" s="24" t="s">
        <v>81</v>
      </c>
      <c r="M81" s="24" t="s">
        <v>81</v>
      </c>
      <c r="N81" s="22" t="s">
        <v>47</v>
      </c>
      <c r="O81" s="22" t="s">
        <v>77</v>
      </c>
      <c r="P81" s="22" t="s">
        <v>70</v>
      </c>
      <c r="Q81" s="22" t="s">
        <v>61</v>
      </c>
      <c r="R81" s="22" t="s">
        <v>51</v>
      </c>
      <c r="S81" s="21">
        <v>0.0</v>
      </c>
      <c r="T81" s="21">
        <f t="shared" si="4"/>
        <v>9</v>
      </c>
      <c r="U81" s="21">
        <v>1.0</v>
      </c>
      <c r="V81" s="21">
        <v>0.0</v>
      </c>
      <c r="W81" s="21">
        <v>6.0</v>
      </c>
      <c r="X81" s="21">
        <v>1.0</v>
      </c>
      <c r="Y81" s="21">
        <v>0.0</v>
      </c>
      <c r="Z81" s="21">
        <v>1.0</v>
      </c>
      <c r="AA81" s="21">
        <v>0.0</v>
      </c>
      <c r="AB81" s="21">
        <v>0.0</v>
      </c>
      <c r="AC81" s="21">
        <v>0.0</v>
      </c>
      <c r="AD81" s="22" t="s">
        <v>52</v>
      </c>
      <c r="AE81" s="25" t="s">
        <v>81</v>
      </c>
      <c r="AF81" s="25">
        <v>4.0</v>
      </c>
      <c r="AG81" s="22" t="s">
        <v>52</v>
      </c>
      <c r="AH81" s="22" t="s">
        <v>191</v>
      </c>
      <c r="AI81" s="22" t="s">
        <v>98</v>
      </c>
    </row>
    <row r="82" ht="15.75" customHeight="1">
      <c r="A82" s="13" t="s">
        <v>251</v>
      </c>
      <c r="B82" s="14" t="s">
        <v>252</v>
      </c>
      <c r="C82" s="21">
        <v>65.0</v>
      </c>
      <c r="D82" s="22" t="s">
        <v>38</v>
      </c>
      <c r="E82" s="22" t="s">
        <v>39</v>
      </c>
      <c r="F82" s="22" t="s">
        <v>39</v>
      </c>
      <c r="G82" s="22" t="s">
        <v>57</v>
      </c>
      <c r="H82" s="22" t="s">
        <v>57</v>
      </c>
      <c r="I82" s="22" t="s">
        <v>80</v>
      </c>
      <c r="J82" s="23" t="s">
        <v>81</v>
      </c>
      <c r="K82" s="24" t="s">
        <v>81</v>
      </c>
      <c r="L82" s="24" t="s">
        <v>81</v>
      </c>
      <c r="M82" s="24" t="s">
        <v>81</v>
      </c>
      <c r="N82" s="22" t="s">
        <v>47</v>
      </c>
      <c r="O82" s="22" t="s">
        <v>81</v>
      </c>
      <c r="P82" s="22" t="s">
        <v>49</v>
      </c>
      <c r="Q82" s="22" t="s">
        <v>50</v>
      </c>
      <c r="R82" s="22" t="s">
        <v>51</v>
      </c>
      <c r="S82" s="21">
        <v>5.06</v>
      </c>
      <c r="T82" s="21">
        <f t="shared" si="4"/>
        <v>27</v>
      </c>
      <c r="U82" s="21">
        <v>0.0</v>
      </c>
      <c r="V82" s="21">
        <v>0.0</v>
      </c>
      <c r="W82" s="21">
        <v>21.0</v>
      </c>
      <c r="X82" s="21">
        <v>2.0</v>
      </c>
      <c r="Y82" s="21">
        <v>4.0</v>
      </c>
      <c r="Z82" s="21">
        <v>0.0</v>
      </c>
      <c r="AA82" s="21">
        <v>0.0</v>
      </c>
      <c r="AB82" s="21">
        <v>0.0</v>
      </c>
      <c r="AC82" s="21">
        <v>0.0</v>
      </c>
      <c r="AD82" s="22" t="s">
        <v>52</v>
      </c>
      <c r="AE82" s="25" t="s">
        <v>81</v>
      </c>
      <c r="AF82" s="25">
        <v>2.0</v>
      </c>
      <c r="AG82" s="22" t="s">
        <v>52</v>
      </c>
      <c r="AH82" s="22" t="s">
        <v>191</v>
      </c>
      <c r="AI82" s="22" t="s">
        <v>98</v>
      </c>
    </row>
    <row r="83" ht="15.75" customHeight="1">
      <c r="A83" s="13" t="s">
        <v>253</v>
      </c>
      <c r="B83" s="14" t="s">
        <v>254</v>
      </c>
      <c r="C83" s="21">
        <v>76.0</v>
      </c>
      <c r="D83" s="22" t="s">
        <v>65</v>
      </c>
      <c r="E83" s="22" t="s">
        <v>39</v>
      </c>
      <c r="F83" s="22" t="s">
        <v>52</v>
      </c>
      <c r="G83" s="22" t="s">
        <v>221</v>
      </c>
      <c r="H83" s="22" t="s">
        <v>115</v>
      </c>
      <c r="I83" s="22" t="s">
        <v>84</v>
      </c>
      <c r="J83" s="23" t="s">
        <v>81</v>
      </c>
      <c r="K83" s="24" t="s">
        <v>81</v>
      </c>
      <c r="L83" s="24" t="s">
        <v>81</v>
      </c>
      <c r="M83" s="24" t="s">
        <v>81</v>
      </c>
      <c r="N83" s="22" t="s">
        <v>47</v>
      </c>
      <c r="O83" s="22" t="s">
        <v>81</v>
      </c>
      <c r="P83" s="22" t="s">
        <v>70</v>
      </c>
      <c r="Q83" s="22" t="s">
        <v>50</v>
      </c>
      <c r="R83" s="22" t="s">
        <v>51</v>
      </c>
      <c r="S83" s="21">
        <v>2.41</v>
      </c>
      <c r="T83" s="21">
        <f t="shared" si="4"/>
        <v>21</v>
      </c>
      <c r="U83" s="21">
        <v>11.0</v>
      </c>
      <c r="V83" s="21">
        <v>0.0</v>
      </c>
      <c r="W83" s="21">
        <v>7.0</v>
      </c>
      <c r="X83" s="21">
        <v>1.0</v>
      </c>
      <c r="Y83" s="21">
        <v>1.0</v>
      </c>
      <c r="Z83" s="21">
        <v>0.0</v>
      </c>
      <c r="AA83" s="21">
        <v>1.0</v>
      </c>
      <c r="AB83" s="21">
        <v>0.0</v>
      </c>
      <c r="AC83" s="21">
        <v>0.0</v>
      </c>
      <c r="AD83" s="22" t="s">
        <v>52</v>
      </c>
      <c r="AE83" s="25" t="s">
        <v>81</v>
      </c>
      <c r="AF83" s="25">
        <v>1.0</v>
      </c>
      <c r="AG83" s="22" t="s">
        <v>52</v>
      </c>
      <c r="AH83" s="22" t="s">
        <v>194</v>
      </c>
      <c r="AI83" s="22" t="s">
        <v>90</v>
      </c>
    </row>
    <row r="84" ht="15.75" customHeight="1">
      <c r="A84" s="13" t="s">
        <v>255</v>
      </c>
      <c r="B84" s="14" t="s">
        <v>256</v>
      </c>
      <c r="C84" s="21">
        <v>75.0</v>
      </c>
      <c r="D84" s="22" t="s">
        <v>65</v>
      </c>
      <c r="E84" s="22" t="s">
        <v>39</v>
      </c>
      <c r="F84" s="22" t="s">
        <v>39</v>
      </c>
      <c r="G84" s="22" t="s">
        <v>41</v>
      </c>
      <c r="H84" s="22" t="s">
        <v>41</v>
      </c>
      <c r="I84" s="22" t="s">
        <v>116</v>
      </c>
      <c r="J84" s="26" t="s">
        <v>58</v>
      </c>
      <c r="K84" s="25" t="s">
        <v>44</v>
      </c>
      <c r="L84" s="25" t="str">
        <f>if(K84=0,"M0","M1")</f>
        <v>M1</v>
      </c>
      <c r="M84" s="25" t="s">
        <v>109</v>
      </c>
      <c r="N84" s="22" t="s">
        <v>47</v>
      </c>
      <c r="O84" s="22" t="s">
        <v>81</v>
      </c>
      <c r="P84" s="22" t="s">
        <v>70</v>
      </c>
      <c r="Q84" s="22" t="s">
        <v>61</v>
      </c>
      <c r="R84" s="22" t="s">
        <v>51</v>
      </c>
      <c r="S84" s="21">
        <v>2.41</v>
      </c>
      <c r="T84" s="21">
        <f t="shared" si="4"/>
        <v>18</v>
      </c>
      <c r="U84" s="21">
        <v>0.0</v>
      </c>
      <c r="V84" s="21">
        <v>0.0</v>
      </c>
      <c r="W84" s="21">
        <v>11.0</v>
      </c>
      <c r="X84" s="21">
        <v>4.0</v>
      </c>
      <c r="Y84" s="21">
        <v>1.0</v>
      </c>
      <c r="Z84" s="21">
        <v>2.0</v>
      </c>
      <c r="AA84" s="21">
        <v>0.0</v>
      </c>
      <c r="AB84" s="21">
        <v>0.0</v>
      </c>
      <c r="AC84" s="21">
        <v>0.0</v>
      </c>
      <c r="AD84" s="22" t="s">
        <v>52</v>
      </c>
      <c r="AE84" s="25" t="s">
        <v>81</v>
      </c>
      <c r="AF84" s="25">
        <v>2.0</v>
      </c>
      <c r="AG84" s="22" t="s">
        <v>52</v>
      </c>
      <c r="AH84" s="22" t="s">
        <v>194</v>
      </c>
      <c r="AI84" s="22" t="s">
        <v>90</v>
      </c>
    </row>
    <row r="85" ht="15.75" customHeight="1">
      <c r="A85" s="13" t="s">
        <v>257</v>
      </c>
      <c r="B85" s="14" t="s">
        <v>258</v>
      </c>
      <c r="C85" s="21">
        <v>59.0</v>
      </c>
      <c r="D85" s="22" t="s">
        <v>38</v>
      </c>
      <c r="E85" s="22" t="s">
        <v>39</v>
      </c>
      <c r="F85" s="22" t="s">
        <v>39</v>
      </c>
      <c r="G85" s="22" t="s">
        <v>41</v>
      </c>
      <c r="H85" s="22" t="s">
        <v>115</v>
      </c>
      <c r="I85" s="22" t="s">
        <v>42</v>
      </c>
      <c r="J85" s="23" t="s">
        <v>81</v>
      </c>
      <c r="K85" s="24" t="s">
        <v>81</v>
      </c>
      <c r="L85" s="24" t="s">
        <v>81</v>
      </c>
      <c r="M85" s="24" t="s">
        <v>81</v>
      </c>
      <c r="N85" s="22" t="s">
        <v>47</v>
      </c>
      <c r="O85" s="22" t="s">
        <v>81</v>
      </c>
      <c r="P85" s="22" t="s">
        <v>49</v>
      </c>
      <c r="Q85" s="22" t="s">
        <v>61</v>
      </c>
      <c r="R85" s="22" t="s">
        <v>51</v>
      </c>
      <c r="S85" s="21">
        <v>4.83</v>
      </c>
      <c r="T85" s="21">
        <f t="shared" si="4"/>
        <v>17</v>
      </c>
      <c r="U85" s="21">
        <v>2.0</v>
      </c>
      <c r="V85" s="21">
        <v>0.0</v>
      </c>
      <c r="W85" s="21">
        <v>12.0</v>
      </c>
      <c r="X85" s="21">
        <v>1.0</v>
      </c>
      <c r="Y85" s="21">
        <v>1.0</v>
      </c>
      <c r="Z85" s="21">
        <v>0.0</v>
      </c>
      <c r="AA85" s="21">
        <v>0.0</v>
      </c>
      <c r="AB85" s="21">
        <v>0.0</v>
      </c>
      <c r="AC85" s="21">
        <v>1.0</v>
      </c>
      <c r="AD85" s="22" t="s">
        <v>52</v>
      </c>
      <c r="AE85" s="25">
        <v>12.0</v>
      </c>
      <c r="AF85" s="25">
        <v>1.0</v>
      </c>
      <c r="AG85" s="22" t="s">
        <v>52</v>
      </c>
      <c r="AH85" s="22" t="s">
        <v>194</v>
      </c>
      <c r="AI85" s="22" t="s">
        <v>54</v>
      </c>
    </row>
    <row r="86" ht="15.75" customHeight="1">
      <c r="A86" s="13" t="s">
        <v>259</v>
      </c>
      <c r="B86" s="14" t="s">
        <v>260</v>
      </c>
      <c r="C86" s="21">
        <v>56.0</v>
      </c>
      <c r="D86" s="22" t="s">
        <v>38</v>
      </c>
      <c r="E86" s="22" t="s">
        <v>39</v>
      </c>
      <c r="F86" s="22" t="s">
        <v>39</v>
      </c>
      <c r="G86" s="22" t="s">
        <v>57</v>
      </c>
      <c r="H86" s="22" t="s">
        <v>41</v>
      </c>
      <c r="I86" s="22" t="s">
        <v>80</v>
      </c>
      <c r="J86" s="23" t="s">
        <v>81</v>
      </c>
      <c r="K86" s="24" t="s">
        <v>81</v>
      </c>
      <c r="L86" s="24" t="s">
        <v>81</v>
      </c>
      <c r="M86" s="24" t="s">
        <v>81</v>
      </c>
      <c r="N86" s="22" t="s">
        <v>47</v>
      </c>
      <c r="O86" s="22" t="s">
        <v>81</v>
      </c>
      <c r="P86" s="22" t="s">
        <v>49</v>
      </c>
      <c r="Q86" s="22" t="s">
        <v>50</v>
      </c>
      <c r="R86" s="22" t="s">
        <v>51</v>
      </c>
      <c r="S86" s="21">
        <v>2.41</v>
      </c>
      <c r="T86" s="21">
        <f t="shared" si="4"/>
        <v>15</v>
      </c>
      <c r="U86" s="21">
        <v>6.0</v>
      </c>
      <c r="V86" s="21">
        <v>0.0</v>
      </c>
      <c r="W86" s="21">
        <v>5.0</v>
      </c>
      <c r="X86" s="21">
        <v>1.0</v>
      </c>
      <c r="Y86" s="21">
        <v>1.0</v>
      </c>
      <c r="Z86" s="21">
        <v>0.0</v>
      </c>
      <c r="AA86" s="21">
        <v>0.0</v>
      </c>
      <c r="AB86" s="21">
        <v>1.0</v>
      </c>
      <c r="AC86" s="21">
        <v>1.0</v>
      </c>
      <c r="AD86" s="22" t="s">
        <v>62</v>
      </c>
      <c r="AE86" s="25">
        <v>0.0</v>
      </c>
      <c r="AF86" s="25">
        <v>0.0</v>
      </c>
      <c r="AG86" s="22" t="s">
        <v>52</v>
      </c>
      <c r="AH86" s="22" t="s">
        <v>194</v>
      </c>
      <c r="AI86" s="22" t="s">
        <v>54</v>
      </c>
    </row>
    <row r="87" ht="15.75" customHeight="1">
      <c r="A87" s="13" t="s">
        <v>261</v>
      </c>
      <c r="B87" s="14" t="s">
        <v>262</v>
      </c>
      <c r="C87" s="21">
        <v>66.0</v>
      </c>
      <c r="D87" s="22" t="s">
        <v>38</v>
      </c>
      <c r="E87" s="22" t="s">
        <v>39</v>
      </c>
      <c r="F87" s="22" t="s">
        <v>39</v>
      </c>
      <c r="G87" s="22" t="s">
        <v>41</v>
      </c>
      <c r="H87" s="22" t="s">
        <v>57</v>
      </c>
      <c r="I87" s="22" t="s">
        <v>42</v>
      </c>
      <c r="J87" s="23" t="s">
        <v>81</v>
      </c>
      <c r="K87" s="24" t="s">
        <v>81</v>
      </c>
      <c r="L87" s="24" t="s">
        <v>81</v>
      </c>
      <c r="M87" s="24" t="s">
        <v>81</v>
      </c>
      <c r="N87" s="22" t="s">
        <v>47</v>
      </c>
      <c r="O87" s="22" t="s">
        <v>81</v>
      </c>
      <c r="P87" s="22" t="s">
        <v>49</v>
      </c>
      <c r="Q87" s="22" t="s">
        <v>61</v>
      </c>
      <c r="R87" s="22" t="s">
        <v>51</v>
      </c>
      <c r="S87" s="21">
        <v>7.24</v>
      </c>
      <c r="T87" s="21">
        <f t="shared" si="4"/>
        <v>22</v>
      </c>
      <c r="U87" s="21">
        <v>4.0</v>
      </c>
      <c r="V87" s="21">
        <v>0.0</v>
      </c>
      <c r="W87" s="21">
        <v>16.0</v>
      </c>
      <c r="X87" s="21">
        <v>0.0</v>
      </c>
      <c r="Y87" s="21">
        <v>1.0</v>
      </c>
      <c r="Z87" s="21">
        <v>1.0</v>
      </c>
      <c r="AA87" s="21">
        <v>0.0</v>
      </c>
      <c r="AB87" s="21">
        <v>0.0</v>
      </c>
      <c r="AC87" s="21">
        <v>0.0</v>
      </c>
      <c r="AD87" s="22" t="s">
        <v>62</v>
      </c>
      <c r="AE87" s="25">
        <v>0.0</v>
      </c>
      <c r="AF87" s="25">
        <v>0.0</v>
      </c>
      <c r="AG87" s="22" t="s">
        <v>52</v>
      </c>
      <c r="AH87" s="22" t="s">
        <v>194</v>
      </c>
      <c r="AI87" s="22" t="s">
        <v>54</v>
      </c>
    </row>
    <row r="88" ht="15.75" customHeight="1">
      <c r="A88" s="13" t="s">
        <v>263</v>
      </c>
      <c r="B88" s="14" t="s">
        <v>264</v>
      </c>
      <c r="C88" s="21">
        <v>74.0</v>
      </c>
      <c r="D88" s="22" t="s">
        <v>38</v>
      </c>
      <c r="E88" s="22" t="s">
        <v>52</v>
      </c>
      <c r="F88" s="22" t="s">
        <v>39</v>
      </c>
      <c r="G88" s="22" t="s">
        <v>41</v>
      </c>
      <c r="H88" s="22" t="s">
        <v>57</v>
      </c>
      <c r="I88" s="22" t="s">
        <v>42</v>
      </c>
      <c r="J88" s="23" t="s">
        <v>81</v>
      </c>
      <c r="K88" s="24" t="s">
        <v>81</v>
      </c>
      <c r="L88" s="24" t="s">
        <v>81</v>
      </c>
      <c r="M88" s="24" t="s">
        <v>81</v>
      </c>
      <c r="N88" s="22" t="s">
        <v>47</v>
      </c>
      <c r="O88" s="22" t="s">
        <v>81</v>
      </c>
      <c r="P88" s="22" t="s">
        <v>49</v>
      </c>
      <c r="Q88" s="22" t="s">
        <v>50</v>
      </c>
      <c r="R88" s="22" t="s">
        <v>51</v>
      </c>
      <c r="S88" s="21">
        <v>2.41</v>
      </c>
      <c r="T88" s="21">
        <f t="shared" si="4"/>
        <v>15</v>
      </c>
      <c r="U88" s="21">
        <v>6.0</v>
      </c>
      <c r="V88" s="21">
        <v>0.0</v>
      </c>
      <c r="W88" s="21">
        <v>5.0</v>
      </c>
      <c r="X88" s="21">
        <v>1.0</v>
      </c>
      <c r="Y88" s="21">
        <v>1.0</v>
      </c>
      <c r="Z88" s="21">
        <v>0.0</v>
      </c>
      <c r="AA88" s="21">
        <v>1.0</v>
      </c>
      <c r="AB88" s="21">
        <v>1.0</v>
      </c>
      <c r="AC88" s="21">
        <v>0.0</v>
      </c>
      <c r="AD88" s="22" t="s">
        <v>62</v>
      </c>
      <c r="AE88" s="25">
        <v>0.0</v>
      </c>
      <c r="AF88" s="25">
        <v>0.0</v>
      </c>
      <c r="AG88" s="22" t="s">
        <v>52</v>
      </c>
      <c r="AH88" s="22" t="s">
        <v>194</v>
      </c>
      <c r="AI88" s="22" t="s">
        <v>54</v>
      </c>
    </row>
    <row r="89" ht="15.75" customHeight="1">
      <c r="A89" s="13" t="s">
        <v>265</v>
      </c>
      <c r="B89" s="14" t="s">
        <v>266</v>
      </c>
      <c r="C89" s="21">
        <v>72.0</v>
      </c>
      <c r="D89" s="22" t="s">
        <v>38</v>
      </c>
      <c r="E89" s="22" t="s">
        <v>39</v>
      </c>
      <c r="F89" s="22" t="s">
        <v>39</v>
      </c>
      <c r="G89" s="22" t="s">
        <v>57</v>
      </c>
      <c r="H89" s="22" t="s">
        <v>57</v>
      </c>
      <c r="I89" s="22" t="s">
        <v>87</v>
      </c>
      <c r="J89" s="23" t="s">
        <v>81</v>
      </c>
      <c r="K89" s="24" t="s">
        <v>81</v>
      </c>
      <c r="L89" s="25" t="s">
        <v>81</v>
      </c>
      <c r="M89" s="24" t="s">
        <v>81</v>
      </c>
      <c r="N89" s="22" t="s">
        <v>47</v>
      </c>
      <c r="O89" s="22" t="s">
        <v>81</v>
      </c>
      <c r="P89" s="22" t="s">
        <v>49</v>
      </c>
      <c r="Q89" s="22" t="s">
        <v>61</v>
      </c>
      <c r="R89" s="22" t="s">
        <v>51</v>
      </c>
      <c r="S89" s="21">
        <v>3.62</v>
      </c>
      <c r="T89" s="21">
        <f t="shared" si="4"/>
        <v>15</v>
      </c>
      <c r="U89" s="21">
        <v>0.0</v>
      </c>
      <c r="V89" s="21">
        <v>0.0</v>
      </c>
      <c r="W89" s="21">
        <v>11.0</v>
      </c>
      <c r="X89" s="21">
        <v>2.0</v>
      </c>
      <c r="Y89" s="21">
        <v>1.0</v>
      </c>
      <c r="Z89" s="21">
        <v>0.0</v>
      </c>
      <c r="AA89" s="21">
        <v>1.0</v>
      </c>
      <c r="AB89" s="21">
        <v>0.0</v>
      </c>
      <c r="AC89" s="21">
        <v>0.0</v>
      </c>
      <c r="AD89" s="22" t="s">
        <v>52</v>
      </c>
      <c r="AE89" s="25">
        <v>8.0</v>
      </c>
      <c r="AF89" s="25">
        <v>1.0</v>
      </c>
      <c r="AG89" s="22" t="s">
        <v>52</v>
      </c>
      <c r="AH89" s="22" t="s">
        <v>194</v>
      </c>
      <c r="AI89" s="22" t="s">
        <v>54</v>
      </c>
    </row>
    <row r="90" ht="15.75" customHeight="1">
      <c r="A90" s="13" t="s">
        <v>267</v>
      </c>
      <c r="B90" s="14" t="s">
        <v>268</v>
      </c>
      <c r="C90" s="21">
        <v>55.0</v>
      </c>
      <c r="D90" s="22" t="s">
        <v>38</v>
      </c>
      <c r="E90" s="22" t="s">
        <v>81</v>
      </c>
      <c r="F90" s="22" t="s">
        <v>39</v>
      </c>
      <c r="G90" s="22" t="s">
        <v>57</v>
      </c>
      <c r="H90" s="22" t="s">
        <v>57</v>
      </c>
      <c r="I90" s="22" t="s">
        <v>80</v>
      </c>
      <c r="J90" s="23" t="s">
        <v>81</v>
      </c>
      <c r="K90" s="24" t="s">
        <v>81</v>
      </c>
      <c r="L90" s="25" t="s">
        <v>73</v>
      </c>
      <c r="M90" s="25" t="s">
        <v>74</v>
      </c>
      <c r="N90" s="22" t="s">
        <v>47</v>
      </c>
      <c r="O90" s="22" t="s">
        <v>81</v>
      </c>
      <c r="P90" s="22" t="s">
        <v>49</v>
      </c>
      <c r="Q90" s="22" t="s">
        <v>50</v>
      </c>
      <c r="R90" s="22" t="s">
        <v>51</v>
      </c>
      <c r="S90" s="21">
        <v>6.03</v>
      </c>
      <c r="T90" s="21">
        <f t="shared" si="4"/>
        <v>7</v>
      </c>
      <c r="U90" s="21">
        <v>0.0</v>
      </c>
      <c r="V90" s="21">
        <v>0.0</v>
      </c>
      <c r="W90" s="21">
        <v>4.0</v>
      </c>
      <c r="X90" s="21">
        <v>1.0</v>
      </c>
      <c r="Y90" s="21">
        <v>1.0</v>
      </c>
      <c r="Z90" s="21">
        <v>1.0</v>
      </c>
      <c r="AA90" s="21">
        <v>0.0</v>
      </c>
      <c r="AB90" s="21">
        <v>0.0</v>
      </c>
      <c r="AC90" s="21">
        <v>0.0</v>
      </c>
      <c r="AD90" s="22" t="s">
        <v>52</v>
      </c>
      <c r="AE90" s="25" t="s">
        <v>81</v>
      </c>
      <c r="AF90" s="25">
        <v>1.0</v>
      </c>
      <c r="AG90" s="22" t="s">
        <v>52</v>
      </c>
      <c r="AH90" s="22" t="s">
        <v>194</v>
      </c>
      <c r="AI90" s="22" t="s">
        <v>54</v>
      </c>
    </row>
    <row r="91" ht="15.75" customHeight="1">
      <c r="A91" s="31"/>
      <c r="B91" s="31"/>
      <c r="J91" s="19"/>
      <c r="K91" s="18"/>
      <c r="L91" s="18"/>
      <c r="M91" s="18"/>
      <c r="AE91" s="18"/>
      <c r="AF91" s="18"/>
    </row>
    <row r="92" ht="15.75" customHeight="1">
      <c r="A92" s="31"/>
      <c r="B92" s="31"/>
      <c r="J92" s="19"/>
      <c r="K92" s="18"/>
      <c r="L92" s="18"/>
      <c r="M92" s="18"/>
      <c r="AE92" s="18"/>
      <c r="AF92" s="18"/>
    </row>
    <row r="93" ht="15.75" customHeight="1">
      <c r="A93" s="31"/>
      <c r="B93" s="31"/>
      <c r="J93" s="19"/>
      <c r="K93" s="18"/>
      <c r="L93" s="18"/>
      <c r="M93" s="18"/>
      <c r="AE93" s="18"/>
      <c r="AF93" s="18"/>
    </row>
    <row r="94" ht="15.75" customHeight="1">
      <c r="A94" s="31"/>
      <c r="B94" s="31"/>
      <c r="J94" s="19"/>
      <c r="K94" s="18"/>
      <c r="L94" s="18"/>
      <c r="M94" s="18"/>
      <c r="AE94" s="18"/>
      <c r="AF94" s="18"/>
    </row>
    <row r="95" ht="15.75" customHeight="1">
      <c r="A95" s="31"/>
      <c r="B95" s="31"/>
      <c r="J95" s="19"/>
      <c r="K95" s="18"/>
      <c r="L95" s="18"/>
      <c r="M95" s="18"/>
      <c r="AE95" s="18"/>
      <c r="AF95" s="18"/>
    </row>
    <row r="96" ht="15.75" customHeight="1">
      <c r="A96" s="31"/>
      <c r="B96" s="31"/>
      <c r="J96" s="19"/>
      <c r="K96" s="18"/>
      <c r="L96" s="18"/>
      <c r="M96" s="18"/>
      <c r="AE96" s="18"/>
      <c r="AF96" s="18"/>
    </row>
    <row r="97" ht="15.75" customHeight="1">
      <c r="A97" s="31"/>
      <c r="B97" s="31"/>
      <c r="J97" s="19"/>
      <c r="K97" s="18"/>
      <c r="L97" s="18"/>
      <c r="M97" s="18"/>
      <c r="AE97" s="18"/>
      <c r="AF97" s="18"/>
    </row>
    <row r="98" ht="15.75" customHeight="1">
      <c r="A98" s="31"/>
      <c r="B98" s="31"/>
      <c r="J98" s="19"/>
      <c r="K98" s="18"/>
      <c r="L98" s="18"/>
      <c r="M98" s="18"/>
      <c r="AE98" s="18"/>
      <c r="AF98" s="18"/>
    </row>
    <row r="99" ht="15.75" customHeight="1">
      <c r="A99" s="31"/>
      <c r="B99" s="31"/>
      <c r="J99" s="19"/>
      <c r="K99" s="18"/>
      <c r="L99" s="18"/>
      <c r="M99" s="18"/>
      <c r="AE99" s="18"/>
      <c r="AF99" s="18"/>
    </row>
    <row r="100" ht="15.75" customHeight="1">
      <c r="A100" s="31"/>
      <c r="B100" s="31"/>
      <c r="J100" s="19"/>
      <c r="K100" s="18"/>
      <c r="L100" s="18"/>
      <c r="M100" s="18"/>
      <c r="AE100" s="18"/>
      <c r="AF100" s="18"/>
    </row>
    <row r="101" ht="15.75" customHeight="1">
      <c r="A101" s="31"/>
      <c r="B101" s="31"/>
      <c r="J101" s="19"/>
      <c r="K101" s="18"/>
      <c r="L101" s="18"/>
      <c r="M101" s="18"/>
      <c r="AE101" s="18"/>
      <c r="AF101" s="18"/>
    </row>
    <row r="102" ht="15.75" customHeight="1">
      <c r="A102" s="31"/>
      <c r="B102" s="31"/>
      <c r="J102" s="19"/>
      <c r="K102" s="18"/>
      <c r="L102" s="18"/>
      <c r="M102" s="18"/>
      <c r="AE102" s="18"/>
      <c r="AF102" s="18"/>
    </row>
    <row r="103" ht="15.75" customHeight="1">
      <c r="A103" s="31"/>
      <c r="B103" s="31"/>
      <c r="J103" s="19"/>
      <c r="K103" s="18"/>
      <c r="L103" s="18"/>
      <c r="M103" s="18"/>
      <c r="AE103" s="18"/>
      <c r="AF103" s="18"/>
    </row>
    <row r="104" ht="15.75" customHeight="1">
      <c r="A104" s="31"/>
      <c r="B104" s="31"/>
      <c r="J104" s="19"/>
      <c r="K104" s="18"/>
      <c r="L104" s="18"/>
      <c r="M104" s="18"/>
      <c r="AE104" s="18"/>
      <c r="AF104" s="18"/>
    </row>
    <row r="105" ht="15.75" customHeight="1">
      <c r="A105" s="31"/>
      <c r="B105" s="31"/>
      <c r="J105" s="19"/>
      <c r="K105" s="18"/>
      <c r="L105" s="18"/>
      <c r="M105" s="18"/>
      <c r="AE105" s="18"/>
      <c r="AF105" s="18"/>
    </row>
    <row r="106" ht="15.75" customHeight="1">
      <c r="A106" s="31"/>
      <c r="B106" s="31"/>
      <c r="J106" s="19"/>
      <c r="K106" s="18"/>
      <c r="L106" s="18"/>
      <c r="M106" s="18"/>
      <c r="AE106" s="18"/>
      <c r="AF106" s="18"/>
    </row>
    <row r="107" ht="15.75" customHeight="1">
      <c r="A107" s="31"/>
      <c r="B107" s="31"/>
      <c r="J107" s="19"/>
      <c r="K107" s="18"/>
      <c r="L107" s="18"/>
      <c r="M107" s="18"/>
      <c r="AE107" s="18"/>
      <c r="AF107" s="18"/>
    </row>
    <row r="108" ht="15.75" customHeight="1">
      <c r="A108" s="31"/>
      <c r="B108" s="31"/>
      <c r="J108" s="19"/>
      <c r="K108" s="18"/>
      <c r="L108" s="18"/>
      <c r="M108" s="18"/>
      <c r="AE108" s="18"/>
      <c r="AF108" s="18"/>
    </row>
    <row r="109" ht="15.75" customHeight="1">
      <c r="A109" s="31"/>
      <c r="B109" s="31"/>
      <c r="J109" s="19"/>
      <c r="K109" s="18"/>
      <c r="L109" s="18"/>
      <c r="M109" s="18"/>
      <c r="AE109" s="18"/>
      <c r="AF109" s="18"/>
    </row>
    <row r="110" ht="15.75" customHeight="1">
      <c r="A110" s="31"/>
      <c r="B110" s="31"/>
      <c r="J110" s="19"/>
      <c r="K110" s="18"/>
      <c r="L110" s="18"/>
      <c r="M110" s="18"/>
      <c r="AE110" s="18"/>
      <c r="AF110" s="18"/>
    </row>
    <row r="111" ht="15.75" customHeight="1">
      <c r="A111" s="31"/>
      <c r="B111" s="31"/>
      <c r="J111" s="19"/>
      <c r="K111" s="18"/>
      <c r="L111" s="18"/>
      <c r="M111" s="18"/>
      <c r="AE111" s="18"/>
      <c r="AF111" s="18"/>
    </row>
    <row r="112" ht="15.75" customHeight="1">
      <c r="A112" s="31"/>
      <c r="B112" s="31"/>
      <c r="J112" s="19"/>
      <c r="K112" s="18"/>
      <c r="L112" s="18"/>
      <c r="M112" s="18"/>
      <c r="AE112" s="18"/>
      <c r="AF112" s="18"/>
    </row>
    <row r="113" ht="15.75" customHeight="1">
      <c r="A113" s="31"/>
      <c r="B113" s="31"/>
      <c r="J113" s="19"/>
      <c r="K113" s="18"/>
      <c r="L113" s="18"/>
      <c r="M113" s="18"/>
      <c r="AE113" s="18"/>
      <c r="AF113" s="18"/>
    </row>
    <row r="114" ht="15.75" customHeight="1">
      <c r="A114" s="31"/>
      <c r="B114" s="31"/>
      <c r="J114" s="19"/>
      <c r="K114" s="18"/>
      <c r="L114" s="18"/>
      <c r="M114" s="18"/>
      <c r="AE114" s="18"/>
      <c r="AF114" s="18"/>
    </row>
    <row r="115" ht="15.75" customHeight="1">
      <c r="A115" s="31"/>
      <c r="B115" s="31"/>
      <c r="J115" s="19"/>
      <c r="K115" s="18"/>
      <c r="L115" s="18"/>
      <c r="M115" s="18"/>
      <c r="AE115" s="18"/>
      <c r="AF115" s="18"/>
    </row>
    <row r="116" ht="15.75" customHeight="1">
      <c r="A116" s="31"/>
      <c r="B116" s="31"/>
      <c r="J116" s="19"/>
      <c r="K116" s="18"/>
      <c r="L116" s="18"/>
      <c r="M116" s="18"/>
      <c r="AE116" s="18"/>
      <c r="AF116" s="18"/>
    </row>
    <row r="117" ht="15.75" customHeight="1">
      <c r="A117" s="31"/>
      <c r="B117" s="31"/>
      <c r="J117" s="19"/>
      <c r="K117" s="18"/>
      <c r="L117" s="18"/>
      <c r="M117" s="18"/>
      <c r="AE117" s="18"/>
      <c r="AF117" s="18"/>
    </row>
    <row r="118" ht="15.75" customHeight="1">
      <c r="A118" s="31"/>
      <c r="B118" s="31"/>
      <c r="J118" s="19"/>
      <c r="K118" s="18"/>
      <c r="L118" s="18"/>
      <c r="M118" s="18"/>
      <c r="AE118" s="18"/>
      <c r="AF118" s="18"/>
    </row>
    <row r="119" ht="15.75" customHeight="1">
      <c r="A119" s="31"/>
      <c r="B119" s="31"/>
      <c r="J119" s="19"/>
      <c r="K119" s="18"/>
      <c r="L119" s="18"/>
      <c r="M119" s="18"/>
      <c r="AE119" s="18"/>
      <c r="AF119" s="18"/>
    </row>
    <row r="120" ht="15.75" customHeight="1">
      <c r="A120" s="31"/>
      <c r="B120" s="31"/>
      <c r="J120" s="19"/>
      <c r="K120" s="18"/>
      <c r="L120" s="18"/>
      <c r="M120" s="18"/>
      <c r="AE120" s="18"/>
      <c r="AF120" s="18"/>
    </row>
    <row r="121" ht="15.75" customHeight="1">
      <c r="A121" s="31"/>
      <c r="B121" s="31"/>
      <c r="J121" s="19"/>
      <c r="K121" s="18"/>
      <c r="L121" s="18"/>
      <c r="M121" s="18"/>
      <c r="AE121" s="18"/>
      <c r="AF121" s="18"/>
    </row>
    <row r="122" ht="15.75" customHeight="1">
      <c r="A122" s="31"/>
      <c r="B122" s="31"/>
      <c r="J122" s="19"/>
      <c r="K122" s="18"/>
      <c r="L122" s="18"/>
      <c r="M122" s="18"/>
      <c r="AE122" s="18"/>
      <c r="AF122" s="18"/>
    </row>
    <row r="123" ht="15.75" customHeight="1">
      <c r="A123" s="31"/>
      <c r="B123" s="31"/>
      <c r="J123" s="19"/>
      <c r="K123" s="18"/>
      <c r="L123" s="18"/>
      <c r="M123" s="18"/>
      <c r="AE123" s="18"/>
      <c r="AF123" s="18"/>
    </row>
    <row r="124" ht="15.75" customHeight="1">
      <c r="A124" s="31"/>
      <c r="B124" s="31"/>
      <c r="J124" s="19"/>
      <c r="K124" s="18"/>
      <c r="L124" s="18"/>
      <c r="M124" s="18"/>
      <c r="AE124" s="18"/>
      <c r="AF124" s="18"/>
    </row>
    <row r="125" ht="15.75" customHeight="1">
      <c r="A125" s="31"/>
      <c r="B125" s="31"/>
      <c r="J125" s="19"/>
      <c r="K125" s="18"/>
      <c r="L125" s="18"/>
      <c r="M125" s="18"/>
      <c r="AE125" s="18"/>
      <c r="AF125" s="18"/>
    </row>
    <row r="126" ht="15.75" customHeight="1">
      <c r="A126" s="31"/>
      <c r="B126" s="31"/>
      <c r="J126" s="19"/>
      <c r="K126" s="18"/>
      <c r="L126" s="18"/>
      <c r="M126" s="18"/>
      <c r="AE126" s="18"/>
      <c r="AF126" s="18"/>
    </row>
    <row r="127" ht="15.75" customHeight="1">
      <c r="A127" s="31"/>
      <c r="B127" s="31"/>
      <c r="J127" s="19"/>
      <c r="K127" s="18"/>
      <c r="L127" s="18"/>
      <c r="M127" s="18"/>
      <c r="AE127" s="18"/>
      <c r="AF127" s="18"/>
    </row>
    <row r="128" ht="15.75" customHeight="1">
      <c r="A128" s="31"/>
      <c r="B128" s="31"/>
      <c r="J128" s="19"/>
      <c r="K128" s="18"/>
      <c r="L128" s="18"/>
      <c r="M128" s="18"/>
      <c r="AE128" s="18"/>
      <c r="AF128" s="18"/>
    </row>
    <row r="129" ht="15.75" customHeight="1">
      <c r="A129" s="31"/>
      <c r="B129" s="31"/>
      <c r="J129" s="19"/>
      <c r="K129" s="18"/>
      <c r="L129" s="18"/>
      <c r="M129" s="18"/>
      <c r="AE129" s="18"/>
      <c r="AF129" s="18"/>
    </row>
    <row r="130" ht="15.75" customHeight="1">
      <c r="A130" s="31"/>
      <c r="B130" s="31"/>
      <c r="J130" s="19"/>
      <c r="K130" s="18"/>
      <c r="L130" s="18"/>
      <c r="M130" s="18"/>
      <c r="AE130" s="18"/>
      <c r="AF130" s="18"/>
    </row>
    <row r="131" ht="15.75" customHeight="1">
      <c r="A131" s="31"/>
      <c r="B131" s="31"/>
      <c r="J131" s="19"/>
      <c r="K131" s="18"/>
      <c r="L131" s="18"/>
      <c r="M131" s="18"/>
      <c r="AE131" s="18"/>
      <c r="AF131" s="18"/>
    </row>
    <row r="132" ht="15.75" customHeight="1">
      <c r="A132" s="31"/>
      <c r="B132" s="31"/>
      <c r="J132" s="19"/>
      <c r="K132" s="18"/>
      <c r="L132" s="18"/>
      <c r="M132" s="18"/>
      <c r="AE132" s="18"/>
      <c r="AF132" s="18"/>
    </row>
    <row r="133" ht="15.75" customHeight="1">
      <c r="A133" s="31"/>
      <c r="B133" s="31"/>
      <c r="J133" s="19"/>
      <c r="K133" s="18"/>
      <c r="L133" s="18"/>
      <c r="M133" s="18"/>
      <c r="AE133" s="18"/>
      <c r="AF133" s="18"/>
    </row>
    <row r="134" ht="15.75" customHeight="1">
      <c r="A134" s="31"/>
      <c r="B134" s="31"/>
      <c r="J134" s="19"/>
      <c r="K134" s="18"/>
      <c r="L134" s="18"/>
      <c r="M134" s="18"/>
      <c r="AE134" s="18"/>
      <c r="AF134" s="18"/>
    </row>
    <row r="135" ht="15.75" customHeight="1">
      <c r="A135" s="31"/>
      <c r="B135" s="31"/>
      <c r="J135" s="19"/>
      <c r="K135" s="18"/>
      <c r="L135" s="18"/>
      <c r="M135" s="18"/>
      <c r="AE135" s="18"/>
      <c r="AF135" s="18"/>
    </row>
    <row r="136" ht="15.75" customHeight="1">
      <c r="A136" s="31"/>
      <c r="B136" s="31"/>
      <c r="J136" s="19"/>
      <c r="K136" s="18"/>
      <c r="L136" s="18"/>
      <c r="M136" s="18"/>
      <c r="AE136" s="18"/>
      <c r="AF136" s="18"/>
    </row>
    <row r="137" ht="15.75" customHeight="1">
      <c r="A137" s="31"/>
      <c r="B137" s="31"/>
      <c r="J137" s="19"/>
      <c r="K137" s="18"/>
      <c r="L137" s="18"/>
      <c r="M137" s="18"/>
      <c r="AE137" s="18"/>
      <c r="AF137" s="18"/>
    </row>
    <row r="138" ht="15.75" customHeight="1">
      <c r="A138" s="31"/>
      <c r="B138" s="31"/>
      <c r="J138" s="19"/>
      <c r="K138" s="18"/>
      <c r="L138" s="18"/>
      <c r="M138" s="18"/>
      <c r="AE138" s="18"/>
      <c r="AF138" s="18"/>
    </row>
    <row r="139" ht="15.75" customHeight="1">
      <c r="A139" s="31"/>
      <c r="B139" s="31"/>
      <c r="J139" s="19"/>
      <c r="K139" s="18"/>
      <c r="L139" s="18"/>
      <c r="M139" s="18"/>
      <c r="AE139" s="18"/>
      <c r="AF139" s="18"/>
    </row>
    <row r="140" ht="15.75" customHeight="1">
      <c r="A140" s="31"/>
      <c r="B140" s="31"/>
      <c r="J140" s="19"/>
      <c r="K140" s="18"/>
      <c r="L140" s="18"/>
      <c r="M140" s="18"/>
      <c r="AE140" s="18"/>
      <c r="AF140" s="18"/>
    </row>
    <row r="141" ht="15.75" customHeight="1">
      <c r="A141" s="31"/>
      <c r="B141" s="31"/>
      <c r="J141" s="19"/>
      <c r="K141" s="18"/>
      <c r="L141" s="18"/>
      <c r="M141" s="18"/>
      <c r="AE141" s="18"/>
      <c r="AF141" s="18"/>
    </row>
    <row r="142" ht="15.75" customHeight="1">
      <c r="A142" s="31"/>
      <c r="B142" s="31"/>
      <c r="J142" s="19"/>
      <c r="K142" s="18"/>
      <c r="L142" s="18"/>
      <c r="M142" s="18"/>
      <c r="AE142" s="18"/>
      <c r="AF142" s="18"/>
    </row>
    <row r="143" ht="15.75" customHeight="1">
      <c r="A143" s="31"/>
      <c r="B143" s="31"/>
      <c r="J143" s="19"/>
      <c r="K143" s="18"/>
      <c r="L143" s="18"/>
      <c r="M143" s="18"/>
      <c r="AE143" s="18"/>
      <c r="AF143" s="18"/>
    </row>
    <row r="144" ht="15.75" customHeight="1">
      <c r="A144" s="31"/>
      <c r="B144" s="31"/>
      <c r="J144" s="19"/>
      <c r="K144" s="18"/>
      <c r="L144" s="18"/>
      <c r="M144" s="18"/>
      <c r="AE144" s="18"/>
      <c r="AF144" s="18"/>
    </row>
    <row r="145" ht="15.75" customHeight="1">
      <c r="A145" s="31"/>
      <c r="B145" s="31"/>
      <c r="J145" s="19"/>
      <c r="K145" s="18"/>
      <c r="L145" s="18"/>
      <c r="M145" s="18"/>
      <c r="AE145" s="18"/>
      <c r="AF145" s="18"/>
    </row>
    <row r="146" ht="15.75" customHeight="1">
      <c r="A146" s="31"/>
      <c r="B146" s="31"/>
      <c r="J146" s="19"/>
      <c r="K146" s="18"/>
      <c r="L146" s="18"/>
      <c r="M146" s="18"/>
      <c r="AE146" s="18"/>
      <c r="AF146" s="18"/>
    </row>
    <row r="147" ht="15.75" customHeight="1">
      <c r="A147" s="31"/>
      <c r="B147" s="31"/>
      <c r="J147" s="19"/>
      <c r="K147" s="18"/>
      <c r="L147" s="18"/>
      <c r="M147" s="18"/>
      <c r="AE147" s="18"/>
      <c r="AF147" s="18"/>
    </row>
    <row r="148" ht="15.75" customHeight="1">
      <c r="A148" s="31"/>
      <c r="B148" s="31"/>
      <c r="J148" s="19"/>
      <c r="K148" s="18"/>
      <c r="L148" s="18"/>
      <c r="M148" s="18"/>
      <c r="AE148" s="18"/>
      <c r="AF148" s="18"/>
    </row>
    <row r="149" ht="15.75" customHeight="1">
      <c r="A149" s="31"/>
      <c r="B149" s="31"/>
      <c r="J149" s="19"/>
      <c r="K149" s="18"/>
      <c r="L149" s="18"/>
      <c r="M149" s="18"/>
      <c r="AE149" s="18"/>
      <c r="AF149" s="18"/>
    </row>
    <row r="150" ht="15.75" customHeight="1">
      <c r="A150" s="31"/>
      <c r="B150" s="31"/>
      <c r="J150" s="19"/>
      <c r="K150" s="18"/>
      <c r="L150" s="18"/>
      <c r="M150" s="18"/>
      <c r="AE150" s="18"/>
      <c r="AF150" s="18"/>
    </row>
    <row r="151" ht="15.75" customHeight="1">
      <c r="A151" s="31"/>
      <c r="B151" s="31"/>
      <c r="J151" s="19"/>
      <c r="K151" s="18"/>
      <c r="L151" s="18"/>
      <c r="M151" s="18"/>
      <c r="AE151" s="18"/>
      <c r="AF151" s="18"/>
    </row>
    <row r="152" ht="15.75" customHeight="1">
      <c r="A152" s="31"/>
      <c r="B152" s="31"/>
      <c r="J152" s="19"/>
      <c r="K152" s="18"/>
      <c r="L152" s="18"/>
      <c r="M152" s="18"/>
      <c r="AE152" s="18"/>
      <c r="AF152" s="18"/>
    </row>
    <row r="153" ht="15.75" customHeight="1">
      <c r="A153" s="31"/>
      <c r="B153" s="31"/>
      <c r="J153" s="19"/>
      <c r="K153" s="18"/>
      <c r="L153" s="18"/>
      <c r="M153" s="18"/>
      <c r="AE153" s="18"/>
      <c r="AF153" s="18"/>
    </row>
    <row r="154" ht="15.75" customHeight="1">
      <c r="A154" s="31"/>
      <c r="B154" s="31"/>
      <c r="J154" s="19"/>
      <c r="K154" s="18"/>
      <c r="L154" s="18"/>
      <c r="M154" s="18"/>
      <c r="AE154" s="18"/>
      <c r="AF154" s="18"/>
    </row>
    <row r="155" ht="15.75" customHeight="1">
      <c r="A155" s="31"/>
      <c r="B155" s="31"/>
      <c r="J155" s="19"/>
      <c r="K155" s="18"/>
      <c r="L155" s="18"/>
      <c r="M155" s="18"/>
      <c r="AE155" s="18"/>
      <c r="AF155" s="18"/>
    </row>
    <row r="156" ht="15.75" customHeight="1">
      <c r="A156" s="31"/>
      <c r="B156" s="31"/>
      <c r="J156" s="19"/>
      <c r="K156" s="18"/>
      <c r="L156" s="18"/>
      <c r="M156" s="18"/>
      <c r="AE156" s="18"/>
      <c r="AF156" s="18"/>
    </row>
    <row r="157" ht="15.75" customHeight="1">
      <c r="A157" s="31"/>
      <c r="B157" s="31"/>
      <c r="J157" s="19"/>
      <c r="K157" s="18"/>
      <c r="L157" s="18"/>
      <c r="M157" s="18"/>
      <c r="AE157" s="18"/>
      <c r="AF157" s="18"/>
    </row>
    <row r="158" ht="15.75" customHeight="1">
      <c r="A158" s="31"/>
      <c r="B158" s="31"/>
      <c r="J158" s="19"/>
      <c r="K158" s="18"/>
      <c r="L158" s="18"/>
      <c r="M158" s="18"/>
      <c r="AE158" s="18"/>
      <c r="AF158" s="18"/>
    </row>
    <row r="159" ht="15.75" customHeight="1">
      <c r="A159" s="31"/>
      <c r="B159" s="31"/>
      <c r="J159" s="19"/>
      <c r="K159" s="18"/>
      <c r="L159" s="18"/>
      <c r="M159" s="18"/>
      <c r="AE159" s="18"/>
      <c r="AF159" s="18"/>
    </row>
    <row r="160" ht="15.75" customHeight="1">
      <c r="A160" s="31"/>
      <c r="B160" s="31"/>
      <c r="J160" s="19"/>
      <c r="K160" s="18"/>
      <c r="L160" s="18"/>
      <c r="M160" s="18"/>
      <c r="AE160" s="18"/>
      <c r="AF160" s="18"/>
    </row>
    <row r="161" ht="15.75" customHeight="1">
      <c r="A161" s="31"/>
      <c r="B161" s="31"/>
      <c r="J161" s="19"/>
      <c r="K161" s="18"/>
      <c r="L161" s="18"/>
      <c r="M161" s="18"/>
      <c r="AE161" s="18"/>
      <c r="AF161" s="18"/>
    </row>
    <row r="162" ht="15.75" customHeight="1">
      <c r="A162" s="31"/>
      <c r="B162" s="31"/>
      <c r="J162" s="19"/>
      <c r="K162" s="18"/>
      <c r="L162" s="18"/>
      <c r="M162" s="18"/>
      <c r="AE162" s="18"/>
      <c r="AF162" s="18"/>
    </row>
    <row r="163" ht="15.75" customHeight="1">
      <c r="A163" s="31"/>
      <c r="B163" s="31"/>
      <c r="J163" s="19"/>
      <c r="K163" s="18"/>
      <c r="L163" s="18"/>
      <c r="M163" s="18"/>
      <c r="AE163" s="18"/>
      <c r="AF163" s="18"/>
    </row>
    <row r="164" ht="15.75" customHeight="1">
      <c r="A164" s="31"/>
      <c r="B164" s="31"/>
      <c r="J164" s="19"/>
      <c r="K164" s="18"/>
      <c r="L164" s="18"/>
      <c r="M164" s="18"/>
      <c r="AE164" s="18"/>
      <c r="AF164" s="18"/>
    </row>
    <row r="165" ht="15.75" customHeight="1">
      <c r="A165" s="31"/>
      <c r="B165" s="31"/>
      <c r="J165" s="19"/>
      <c r="K165" s="18"/>
      <c r="L165" s="18"/>
      <c r="M165" s="18"/>
      <c r="AE165" s="18"/>
      <c r="AF165" s="18"/>
    </row>
    <row r="166" ht="15.75" customHeight="1">
      <c r="A166" s="31"/>
      <c r="B166" s="31"/>
      <c r="J166" s="19"/>
      <c r="K166" s="18"/>
      <c r="L166" s="18"/>
      <c r="M166" s="18"/>
      <c r="AE166" s="18"/>
      <c r="AF166" s="18"/>
    </row>
    <row r="167" ht="15.75" customHeight="1">
      <c r="A167" s="31"/>
      <c r="B167" s="31"/>
      <c r="J167" s="19"/>
      <c r="K167" s="18"/>
      <c r="L167" s="18"/>
      <c r="M167" s="18"/>
      <c r="AE167" s="18"/>
      <c r="AF167" s="18"/>
    </row>
    <row r="168" ht="15.75" customHeight="1">
      <c r="A168" s="31"/>
      <c r="B168" s="31"/>
      <c r="J168" s="19"/>
      <c r="K168" s="18"/>
      <c r="L168" s="18"/>
      <c r="M168" s="18"/>
      <c r="AE168" s="18"/>
      <c r="AF168" s="18"/>
    </row>
    <row r="169" ht="15.75" customHeight="1">
      <c r="A169" s="31"/>
      <c r="B169" s="31"/>
      <c r="J169" s="19"/>
      <c r="K169" s="18"/>
      <c r="L169" s="18"/>
      <c r="M169" s="18"/>
      <c r="AE169" s="18"/>
      <c r="AF169" s="18"/>
    </row>
    <row r="170" ht="15.75" customHeight="1">
      <c r="A170" s="31"/>
      <c r="B170" s="31"/>
      <c r="J170" s="19"/>
      <c r="K170" s="18"/>
      <c r="L170" s="18"/>
      <c r="M170" s="18"/>
      <c r="AE170" s="18"/>
      <c r="AF170" s="18"/>
    </row>
    <row r="171" ht="15.75" customHeight="1">
      <c r="A171" s="31"/>
      <c r="B171" s="31"/>
      <c r="J171" s="19"/>
      <c r="K171" s="18"/>
      <c r="L171" s="18"/>
      <c r="M171" s="18"/>
      <c r="AE171" s="18"/>
      <c r="AF171" s="18"/>
    </row>
    <row r="172" ht="15.75" customHeight="1">
      <c r="A172" s="31"/>
      <c r="B172" s="31"/>
      <c r="J172" s="19"/>
      <c r="K172" s="18"/>
      <c r="L172" s="18"/>
      <c r="M172" s="18"/>
      <c r="AE172" s="18"/>
      <c r="AF172" s="18"/>
    </row>
    <row r="173" ht="15.75" customHeight="1">
      <c r="A173" s="31"/>
      <c r="B173" s="31"/>
      <c r="J173" s="19"/>
      <c r="K173" s="18"/>
      <c r="L173" s="18"/>
      <c r="M173" s="18"/>
      <c r="AE173" s="18"/>
      <c r="AF173" s="18"/>
    </row>
    <row r="174" ht="15.75" customHeight="1">
      <c r="A174" s="31"/>
      <c r="B174" s="31"/>
      <c r="J174" s="19"/>
      <c r="K174" s="18"/>
      <c r="L174" s="18"/>
      <c r="M174" s="18"/>
      <c r="AE174" s="18"/>
      <c r="AF174" s="18"/>
    </row>
    <row r="175" ht="15.75" customHeight="1">
      <c r="A175" s="31"/>
      <c r="B175" s="31"/>
      <c r="J175" s="19"/>
      <c r="K175" s="18"/>
      <c r="L175" s="18"/>
      <c r="M175" s="18"/>
      <c r="AE175" s="18"/>
      <c r="AF175" s="18"/>
    </row>
    <row r="176" ht="15.75" customHeight="1">
      <c r="A176" s="31"/>
      <c r="B176" s="31"/>
      <c r="J176" s="19"/>
      <c r="K176" s="18"/>
      <c r="L176" s="18"/>
      <c r="M176" s="18"/>
      <c r="AE176" s="18"/>
      <c r="AF176" s="18"/>
    </row>
    <row r="177" ht="15.75" customHeight="1">
      <c r="A177" s="31"/>
      <c r="B177" s="31"/>
      <c r="J177" s="19"/>
      <c r="K177" s="18"/>
      <c r="L177" s="18"/>
      <c r="M177" s="18"/>
      <c r="AE177" s="18"/>
      <c r="AF177" s="18"/>
    </row>
    <row r="178" ht="15.75" customHeight="1">
      <c r="A178" s="31"/>
      <c r="B178" s="31"/>
      <c r="J178" s="19"/>
      <c r="K178" s="18"/>
      <c r="L178" s="18"/>
      <c r="M178" s="18"/>
      <c r="AE178" s="18"/>
      <c r="AF178" s="18"/>
    </row>
    <row r="179" ht="15.75" customHeight="1">
      <c r="A179" s="31"/>
      <c r="B179" s="31"/>
      <c r="J179" s="19"/>
      <c r="K179" s="18"/>
      <c r="L179" s="18"/>
      <c r="M179" s="18"/>
      <c r="AE179" s="18"/>
      <c r="AF179" s="18"/>
    </row>
    <row r="180" ht="15.75" customHeight="1">
      <c r="A180" s="31"/>
      <c r="B180" s="31"/>
      <c r="J180" s="19"/>
      <c r="K180" s="18"/>
      <c r="L180" s="18"/>
      <c r="M180" s="18"/>
      <c r="AE180" s="18"/>
      <c r="AF180" s="18"/>
    </row>
    <row r="181" ht="15.75" customHeight="1">
      <c r="A181" s="31"/>
      <c r="B181" s="31"/>
      <c r="J181" s="19"/>
      <c r="K181" s="18"/>
      <c r="L181" s="18"/>
      <c r="M181" s="18"/>
      <c r="AE181" s="18"/>
      <c r="AF181" s="18"/>
    </row>
    <row r="182" ht="15.75" customHeight="1">
      <c r="A182" s="31"/>
      <c r="B182" s="31"/>
      <c r="J182" s="19"/>
      <c r="K182" s="18"/>
      <c r="L182" s="18"/>
      <c r="M182" s="18"/>
      <c r="AE182" s="18"/>
      <c r="AF182" s="18"/>
    </row>
    <row r="183" ht="15.75" customHeight="1">
      <c r="A183" s="31"/>
      <c r="B183" s="31"/>
      <c r="J183" s="19"/>
      <c r="K183" s="18"/>
      <c r="L183" s="18"/>
      <c r="M183" s="18"/>
      <c r="AE183" s="18"/>
      <c r="AF183" s="18"/>
    </row>
    <row r="184" ht="15.75" customHeight="1">
      <c r="A184" s="31"/>
      <c r="B184" s="31"/>
      <c r="J184" s="19"/>
      <c r="K184" s="18"/>
      <c r="L184" s="18"/>
      <c r="M184" s="18"/>
      <c r="AE184" s="18"/>
      <c r="AF184" s="18"/>
    </row>
    <row r="185" ht="15.75" customHeight="1">
      <c r="A185" s="31"/>
      <c r="B185" s="31"/>
      <c r="J185" s="19"/>
      <c r="K185" s="18"/>
      <c r="L185" s="18"/>
      <c r="M185" s="18"/>
      <c r="AE185" s="18"/>
      <c r="AF185" s="18"/>
    </row>
    <row r="186" ht="15.75" customHeight="1">
      <c r="A186" s="31"/>
      <c r="B186" s="31"/>
      <c r="J186" s="19"/>
      <c r="K186" s="18"/>
      <c r="L186" s="18"/>
      <c r="M186" s="18"/>
      <c r="AE186" s="18"/>
      <c r="AF186" s="18"/>
    </row>
    <row r="187" ht="15.75" customHeight="1">
      <c r="A187" s="31"/>
      <c r="B187" s="31"/>
      <c r="J187" s="19"/>
      <c r="K187" s="18"/>
      <c r="L187" s="18"/>
      <c r="M187" s="18"/>
      <c r="AE187" s="18"/>
      <c r="AF187" s="18"/>
    </row>
    <row r="188" ht="15.75" customHeight="1">
      <c r="A188" s="31"/>
      <c r="B188" s="31"/>
      <c r="J188" s="19"/>
      <c r="K188" s="18"/>
      <c r="L188" s="18"/>
      <c r="M188" s="18"/>
      <c r="AE188" s="18"/>
      <c r="AF188" s="18"/>
    </row>
    <row r="189" ht="15.75" customHeight="1">
      <c r="A189" s="31"/>
      <c r="B189" s="31"/>
      <c r="J189" s="19"/>
      <c r="K189" s="18"/>
      <c r="L189" s="18"/>
      <c r="M189" s="18"/>
      <c r="AE189" s="18"/>
      <c r="AF189" s="18"/>
    </row>
    <row r="190" ht="15.75" customHeight="1">
      <c r="A190" s="31"/>
      <c r="B190" s="31"/>
      <c r="J190" s="19"/>
      <c r="K190" s="18"/>
      <c r="L190" s="18"/>
      <c r="M190" s="18"/>
      <c r="AE190" s="18"/>
      <c r="AF190" s="18"/>
    </row>
    <row r="191" ht="15.75" customHeight="1">
      <c r="A191" s="31"/>
      <c r="B191" s="31"/>
      <c r="J191" s="19"/>
      <c r="K191" s="18"/>
      <c r="L191" s="18"/>
      <c r="M191" s="18"/>
      <c r="AE191" s="18"/>
      <c r="AF191" s="18"/>
    </row>
    <row r="192" ht="15.75" customHeight="1">
      <c r="A192" s="31"/>
      <c r="B192" s="31"/>
      <c r="J192" s="19"/>
      <c r="K192" s="18"/>
      <c r="L192" s="18"/>
      <c r="M192" s="18"/>
      <c r="AE192" s="18"/>
      <c r="AF192" s="18"/>
    </row>
    <row r="193" ht="15.75" customHeight="1">
      <c r="A193" s="31"/>
      <c r="B193" s="31"/>
      <c r="J193" s="19"/>
      <c r="K193" s="18"/>
      <c r="L193" s="18"/>
      <c r="M193" s="18"/>
      <c r="AE193" s="18"/>
      <c r="AF193" s="18"/>
    </row>
    <row r="194" ht="15.75" customHeight="1">
      <c r="A194" s="31"/>
      <c r="B194" s="31"/>
      <c r="J194" s="19"/>
      <c r="K194" s="18"/>
      <c r="L194" s="18"/>
      <c r="M194" s="18"/>
      <c r="AE194" s="18"/>
      <c r="AF194" s="18"/>
    </row>
    <row r="195" ht="15.75" customHeight="1">
      <c r="A195" s="31"/>
      <c r="B195" s="31"/>
      <c r="J195" s="19"/>
      <c r="K195" s="18"/>
      <c r="L195" s="18"/>
      <c r="M195" s="18"/>
      <c r="AE195" s="18"/>
      <c r="AF195" s="18"/>
    </row>
    <row r="196" ht="15.75" customHeight="1">
      <c r="A196" s="31"/>
      <c r="B196" s="31"/>
      <c r="J196" s="19"/>
      <c r="K196" s="18"/>
      <c r="L196" s="18"/>
      <c r="M196" s="18"/>
      <c r="AE196" s="18"/>
      <c r="AF196" s="18"/>
    </row>
    <row r="197" ht="15.75" customHeight="1">
      <c r="A197" s="31"/>
      <c r="B197" s="31"/>
      <c r="J197" s="19"/>
      <c r="K197" s="18"/>
      <c r="L197" s="18"/>
      <c r="M197" s="18"/>
      <c r="AE197" s="18"/>
      <c r="AF197" s="18"/>
    </row>
    <row r="198" ht="15.75" customHeight="1">
      <c r="A198" s="31"/>
      <c r="B198" s="31"/>
      <c r="J198" s="19"/>
      <c r="K198" s="18"/>
      <c r="L198" s="18"/>
      <c r="M198" s="18"/>
      <c r="AE198" s="18"/>
      <c r="AF198" s="18"/>
    </row>
    <row r="199" ht="15.75" customHeight="1">
      <c r="A199" s="31"/>
      <c r="B199" s="31"/>
      <c r="J199" s="19"/>
      <c r="K199" s="18"/>
      <c r="L199" s="18"/>
      <c r="M199" s="18"/>
      <c r="AE199" s="18"/>
      <c r="AF199" s="18"/>
    </row>
    <row r="200" ht="15.75" customHeight="1">
      <c r="A200" s="31"/>
      <c r="B200" s="31"/>
      <c r="J200" s="19"/>
      <c r="K200" s="18"/>
      <c r="L200" s="18"/>
      <c r="M200" s="18"/>
      <c r="AE200" s="18"/>
      <c r="AF200" s="18"/>
    </row>
    <row r="201" ht="15.75" customHeight="1">
      <c r="A201" s="31"/>
      <c r="B201" s="31"/>
      <c r="J201" s="19"/>
      <c r="K201" s="18"/>
      <c r="L201" s="18"/>
      <c r="M201" s="18"/>
      <c r="AE201" s="18"/>
      <c r="AF201" s="18"/>
    </row>
    <row r="202" ht="15.75" customHeight="1">
      <c r="A202" s="31"/>
      <c r="B202" s="31"/>
      <c r="J202" s="19"/>
      <c r="K202" s="18"/>
      <c r="L202" s="18"/>
      <c r="M202" s="18"/>
      <c r="AE202" s="18"/>
      <c r="AF202" s="18"/>
    </row>
    <row r="203" ht="15.75" customHeight="1">
      <c r="A203" s="31"/>
      <c r="B203" s="31"/>
      <c r="J203" s="19"/>
      <c r="K203" s="18"/>
      <c r="L203" s="18"/>
      <c r="M203" s="18"/>
      <c r="AE203" s="18"/>
      <c r="AF203" s="18"/>
    </row>
    <row r="204" ht="15.75" customHeight="1">
      <c r="A204" s="31"/>
      <c r="B204" s="31"/>
      <c r="J204" s="19"/>
      <c r="K204" s="18"/>
      <c r="L204" s="18"/>
      <c r="M204" s="18"/>
      <c r="AE204" s="18"/>
      <c r="AF204" s="18"/>
    </row>
    <row r="205" ht="15.75" customHeight="1">
      <c r="A205" s="31"/>
      <c r="B205" s="31"/>
      <c r="J205" s="19"/>
      <c r="K205" s="18"/>
      <c r="L205" s="18"/>
      <c r="M205" s="18"/>
      <c r="AE205" s="18"/>
      <c r="AF205" s="18"/>
    </row>
    <row r="206" ht="15.75" customHeight="1">
      <c r="A206" s="31"/>
      <c r="B206" s="31"/>
      <c r="J206" s="19"/>
      <c r="K206" s="18"/>
      <c r="L206" s="18"/>
      <c r="M206" s="18"/>
      <c r="AE206" s="18"/>
      <c r="AF206" s="18"/>
    </row>
    <row r="207" ht="15.75" customHeight="1">
      <c r="A207" s="31"/>
      <c r="B207" s="31"/>
      <c r="J207" s="19"/>
      <c r="K207" s="18"/>
      <c r="L207" s="18"/>
      <c r="M207" s="18"/>
      <c r="AE207" s="18"/>
      <c r="AF207" s="18"/>
    </row>
    <row r="208" ht="15.75" customHeight="1">
      <c r="A208" s="31"/>
      <c r="B208" s="31"/>
      <c r="J208" s="19"/>
      <c r="K208" s="18"/>
      <c r="L208" s="18"/>
      <c r="M208" s="18"/>
      <c r="AE208" s="18"/>
      <c r="AF208" s="18"/>
    </row>
    <row r="209" ht="15.75" customHeight="1">
      <c r="A209" s="31"/>
      <c r="B209" s="31"/>
      <c r="J209" s="19"/>
      <c r="K209" s="18"/>
      <c r="L209" s="18"/>
      <c r="M209" s="18"/>
      <c r="AE209" s="18"/>
      <c r="AF209" s="18"/>
    </row>
    <row r="210" ht="15.75" customHeight="1">
      <c r="A210" s="31"/>
      <c r="B210" s="31"/>
      <c r="J210" s="19"/>
      <c r="K210" s="18"/>
      <c r="L210" s="18"/>
      <c r="M210" s="18"/>
      <c r="AE210" s="18"/>
      <c r="AF210" s="18"/>
    </row>
    <row r="211" ht="15.75" customHeight="1">
      <c r="A211" s="31"/>
      <c r="B211" s="31"/>
      <c r="J211" s="19"/>
      <c r="K211" s="18"/>
      <c r="L211" s="18"/>
      <c r="M211" s="18"/>
      <c r="AE211" s="18"/>
      <c r="AF211" s="18"/>
    </row>
    <row r="212" ht="15.75" customHeight="1">
      <c r="A212" s="31"/>
      <c r="B212" s="31"/>
      <c r="J212" s="19"/>
      <c r="K212" s="18"/>
      <c r="L212" s="18"/>
      <c r="M212" s="18"/>
      <c r="AE212" s="18"/>
      <c r="AF212" s="18"/>
    </row>
    <row r="213" ht="15.75" customHeight="1">
      <c r="A213" s="31"/>
      <c r="B213" s="31"/>
      <c r="J213" s="19"/>
      <c r="K213" s="18"/>
      <c r="L213" s="18"/>
      <c r="M213" s="18"/>
      <c r="AE213" s="18"/>
      <c r="AF213" s="18"/>
    </row>
    <row r="214" ht="15.75" customHeight="1">
      <c r="A214" s="31"/>
      <c r="B214" s="31"/>
      <c r="J214" s="19"/>
      <c r="K214" s="18"/>
      <c r="L214" s="18"/>
      <c r="M214" s="18"/>
      <c r="AE214" s="18"/>
      <c r="AF214" s="18"/>
    </row>
    <row r="215" ht="15.75" customHeight="1">
      <c r="A215" s="31"/>
      <c r="B215" s="31"/>
      <c r="J215" s="19"/>
      <c r="K215" s="18"/>
      <c r="L215" s="18"/>
      <c r="M215" s="18"/>
      <c r="AE215" s="18"/>
      <c r="AF215" s="18"/>
    </row>
    <row r="216" ht="15.75" customHeight="1">
      <c r="A216" s="31"/>
      <c r="B216" s="31"/>
      <c r="J216" s="19"/>
      <c r="K216" s="18"/>
      <c r="L216" s="18"/>
      <c r="M216" s="18"/>
      <c r="AE216" s="18"/>
      <c r="AF216" s="18"/>
    </row>
    <row r="217" ht="15.75" customHeight="1">
      <c r="A217" s="31"/>
      <c r="B217" s="31"/>
      <c r="J217" s="19"/>
      <c r="K217" s="18"/>
      <c r="L217" s="18"/>
      <c r="M217" s="18"/>
      <c r="AE217" s="18"/>
      <c r="AF217" s="18"/>
    </row>
    <row r="218" ht="15.75" customHeight="1">
      <c r="A218" s="31"/>
      <c r="B218" s="31"/>
      <c r="J218" s="19"/>
      <c r="K218" s="18"/>
      <c r="L218" s="18"/>
      <c r="M218" s="18"/>
      <c r="AE218" s="18"/>
      <c r="AF218" s="18"/>
    </row>
    <row r="219" ht="15.75" customHeight="1">
      <c r="A219" s="31"/>
      <c r="B219" s="31"/>
      <c r="J219" s="19"/>
      <c r="K219" s="18"/>
      <c r="L219" s="18"/>
      <c r="M219" s="18"/>
      <c r="AE219" s="18"/>
      <c r="AF219" s="18"/>
    </row>
    <row r="220" ht="15.75" customHeight="1">
      <c r="A220" s="31"/>
      <c r="B220" s="31"/>
      <c r="J220" s="19"/>
      <c r="K220" s="18"/>
      <c r="L220" s="18"/>
      <c r="M220" s="18"/>
      <c r="AE220" s="18"/>
      <c r="AF220" s="18"/>
    </row>
    <row r="221" ht="15.75" customHeight="1">
      <c r="A221" s="31"/>
      <c r="B221" s="31"/>
      <c r="J221" s="19"/>
      <c r="K221" s="18"/>
      <c r="L221" s="18"/>
      <c r="M221" s="18"/>
      <c r="AE221" s="18"/>
      <c r="AF221" s="18"/>
    </row>
    <row r="222" ht="15.75" customHeight="1">
      <c r="A222" s="31"/>
      <c r="B222" s="31"/>
      <c r="J222" s="19"/>
      <c r="K222" s="18"/>
      <c r="L222" s="18"/>
      <c r="M222" s="18"/>
      <c r="AE222" s="18"/>
      <c r="AF222" s="18"/>
    </row>
    <row r="223" ht="15.75" customHeight="1">
      <c r="A223" s="31"/>
      <c r="B223" s="31"/>
      <c r="J223" s="19"/>
      <c r="K223" s="18"/>
      <c r="L223" s="18"/>
      <c r="M223" s="18"/>
      <c r="AE223" s="18"/>
      <c r="AF223" s="18"/>
    </row>
    <row r="224" ht="15.75" customHeight="1">
      <c r="A224" s="31"/>
      <c r="B224" s="31"/>
      <c r="J224" s="19"/>
      <c r="K224" s="18"/>
      <c r="L224" s="18"/>
      <c r="M224" s="18"/>
      <c r="AE224" s="18"/>
      <c r="AF224" s="18"/>
    </row>
    <row r="225" ht="15.75" customHeight="1">
      <c r="A225" s="31"/>
      <c r="B225" s="31"/>
      <c r="J225" s="19"/>
      <c r="K225" s="18"/>
      <c r="L225" s="18"/>
      <c r="M225" s="18"/>
      <c r="AE225" s="18"/>
      <c r="AF225" s="18"/>
    </row>
    <row r="226" ht="15.75" customHeight="1">
      <c r="A226" s="31"/>
      <c r="B226" s="31"/>
      <c r="J226" s="19"/>
      <c r="K226" s="18"/>
      <c r="L226" s="18"/>
      <c r="M226" s="18"/>
      <c r="AE226" s="18"/>
      <c r="AF226" s="18"/>
    </row>
    <row r="227" ht="15.75" customHeight="1">
      <c r="A227" s="31"/>
      <c r="B227" s="31"/>
      <c r="J227" s="19"/>
      <c r="K227" s="18"/>
      <c r="L227" s="18"/>
      <c r="M227" s="18"/>
      <c r="AE227" s="18"/>
      <c r="AF227" s="18"/>
    </row>
    <row r="228" ht="15.75" customHeight="1">
      <c r="A228" s="31"/>
      <c r="B228" s="31"/>
      <c r="J228" s="19"/>
      <c r="K228" s="18"/>
      <c r="L228" s="18"/>
      <c r="M228" s="18"/>
      <c r="AE228" s="18"/>
      <c r="AF228" s="18"/>
    </row>
    <row r="229" ht="15.75" customHeight="1">
      <c r="A229" s="31"/>
      <c r="B229" s="31"/>
      <c r="J229" s="19"/>
      <c r="K229" s="18"/>
      <c r="L229" s="18"/>
      <c r="M229" s="18"/>
      <c r="AE229" s="18"/>
      <c r="AF229" s="18"/>
    </row>
    <row r="230" ht="15.75" customHeight="1">
      <c r="A230" s="31"/>
      <c r="B230" s="31"/>
      <c r="J230" s="19"/>
      <c r="K230" s="18"/>
      <c r="L230" s="18"/>
      <c r="M230" s="18"/>
      <c r="AE230" s="18"/>
      <c r="AF230" s="18"/>
    </row>
    <row r="231" ht="15.75" customHeight="1">
      <c r="A231" s="31"/>
      <c r="B231" s="31"/>
      <c r="J231" s="19"/>
      <c r="K231" s="18"/>
      <c r="L231" s="18"/>
      <c r="M231" s="18"/>
      <c r="AE231" s="18"/>
      <c r="AF231" s="18"/>
    </row>
    <row r="232" ht="15.75" customHeight="1">
      <c r="A232" s="31"/>
      <c r="B232" s="31"/>
      <c r="J232" s="19"/>
      <c r="K232" s="18"/>
      <c r="L232" s="18"/>
      <c r="M232" s="18"/>
      <c r="AE232" s="18"/>
      <c r="AF232" s="18"/>
    </row>
    <row r="233" ht="15.75" customHeight="1">
      <c r="A233" s="31"/>
      <c r="B233" s="31"/>
      <c r="J233" s="19"/>
      <c r="K233" s="18"/>
      <c r="L233" s="18"/>
      <c r="M233" s="18"/>
      <c r="AE233" s="18"/>
      <c r="AF233" s="18"/>
    </row>
    <row r="234" ht="15.75" customHeight="1">
      <c r="A234" s="31"/>
      <c r="B234" s="31"/>
      <c r="J234" s="19"/>
      <c r="K234" s="18"/>
      <c r="L234" s="18"/>
      <c r="M234" s="18"/>
      <c r="AE234" s="18"/>
      <c r="AF234" s="18"/>
    </row>
    <row r="235" ht="15.75" customHeight="1">
      <c r="A235" s="31"/>
      <c r="B235" s="31"/>
      <c r="J235" s="19"/>
      <c r="K235" s="18"/>
      <c r="L235" s="18"/>
      <c r="M235" s="18"/>
      <c r="AE235" s="18"/>
      <c r="AF235" s="18"/>
    </row>
    <row r="236" ht="15.75" customHeight="1">
      <c r="A236" s="31"/>
      <c r="B236" s="31"/>
      <c r="J236" s="19"/>
      <c r="K236" s="18"/>
      <c r="L236" s="18"/>
      <c r="M236" s="18"/>
      <c r="AE236" s="18"/>
      <c r="AF236" s="18"/>
    </row>
    <row r="237" ht="15.75" customHeight="1">
      <c r="A237" s="31"/>
      <c r="B237" s="31"/>
      <c r="J237" s="19"/>
      <c r="K237" s="18"/>
      <c r="L237" s="18"/>
      <c r="M237" s="18"/>
      <c r="AE237" s="18"/>
      <c r="AF237" s="18"/>
    </row>
    <row r="238" ht="15.75" customHeight="1">
      <c r="A238" s="31"/>
      <c r="B238" s="31"/>
      <c r="J238" s="19"/>
      <c r="K238" s="18"/>
      <c r="L238" s="18"/>
      <c r="M238" s="18"/>
      <c r="AE238" s="18"/>
      <c r="AF238" s="18"/>
    </row>
    <row r="239" ht="15.75" customHeight="1">
      <c r="A239" s="31"/>
      <c r="B239" s="31"/>
      <c r="J239" s="19"/>
      <c r="K239" s="18"/>
      <c r="L239" s="18"/>
      <c r="M239" s="18"/>
      <c r="AE239" s="18"/>
      <c r="AF239" s="18"/>
    </row>
    <row r="240" ht="15.75" customHeight="1">
      <c r="A240" s="31"/>
      <c r="B240" s="31"/>
      <c r="J240" s="19"/>
      <c r="K240" s="18"/>
      <c r="L240" s="18"/>
      <c r="M240" s="18"/>
      <c r="AE240" s="18"/>
      <c r="AF240" s="18"/>
    </row>
    <row r="241" ht="15.75" customHeight="1">
      <c r="A241" s="31"/>
      <c r="B241" s="31"/>
      <c r="J241" s="19"/>
      <c r="K241" s="18"/>
      <c r="L241" s="18"/>
      <c r="M241" s="18"/>
      <c r="AE241" s="18"/>
      <c r="AF241" s="18"/>
    </row>
    <row r="242" ht="15.75" customHeight="1">
      <c r="A242" s="31"/>
      <c r="B242" s="31"/>
      <c r="J242" s="19"/>
      <c r="K242" s="18"/>
      <c r="L242" s="18"/>
      <c r="M242" s="18"/>
      <c r="AE242" s="18"/>
      <c r="AF242" s="18"/>
    </row>
    <row r="243" ht="15.75" customHeight="1">
      <c r="A243" s="31"/>
      <c r="B243" s="31"/>
      <c r="J243" s="19"/>
      <c r="K243" s="18"/>
      <c r="L243" s="18"/>
      <c r="M243" s="18"/>
      <c r="AE243" s="18"/>
      <c r="AF243" s="18"/>
    </row>
    <row r="244" ht="15.75" customHeight="1">
      <c r="A244" s="31"/>
      <c r="B244" s="31"/>
      <c r="J244" s="19"/>
      <c r="K244" s="18"/>
      <c r="L244" s="18"/>
      <c r="M244" s="18"/>
      <c r="AE244" s="18"/>
      <c r="AF244" s="18"/>
    </row>
    <row r="245" ht="15.75" customHeight="1">
      <c r="A245" s="31"/>
      <c r="B245" s="31"/>
      <c r="J245" s="19"/>
      <c r="K245" s="18"/>
      <c r="L245" s="18"/>
      <c r="M245" s="18"/>
      <c r="AE245" s="18"/>
      <c r="AF245" s="18"/>
    </row>
    <row r="246" ht="15.75" customHeight="1">
      <c r="A246" s="31"/>
      <c r="B246" s="31"/>
      <c r="J246" s="19"/>
      <c r="K246" s="18"/>
      <c r="L246" s="18"/>
      <c r="M246" s="18"/>
      <c r="AE246" s="18"/>
      <c r="AF246" s="18"/>
    </row>
    <row r="247" ht="15.75" customHeight="1">
      <c r="A247" s="31"/>
      <c r="B247" s="31"/>
      <c r="J247" s="19"/>
      <c r="K247" s="18"/>
      <c r="L247" s="18"/>
      <c r="M247" s="18"/>
      <c r="AE247" s="18"/>
      <c r="AF247" s="18"/>
    </row>
    <row r="248" ht="15.75" customHeight="1">
      <c r="A248" s="31"/>
      <c r="B248" s="31"/>
      <c r="J248" s="19"/>
      <c r="K248" s="18"/>
      <c r="L248" s="18"/>
      <c r="M248" s="18"/>
      <c r="AE248" s="18"/>
      <c r="AF248" s="18"/>
    </row>
    <row r="249" ht="15.75" customHeight="1">
      <c r="A249" s="31"/>
      <c r="B249" s="31"/>
      <c r="J249" s="19"/>
      <c r="K249" s="18"/>
      <c r="L249" s="18"/>
      <c r="M249" s="18"/>
      <c r="AE249" s="18"/>
      <c r="AF249" s="18"/>
    </row>
    <row r="250" ht="15.75" customHeight="1">
      <c r="A250" s="31"/>
      <c r="B250" s="31"/>
      <c r="J250" s="19"/>
      <c r="K250" s="18"/>
      <c r="L250" s="18"/>
      <c r="M250" s="18"/>
      <c r="AE250" s="18"/>
      <c r="AF250" s="18"/>
    </row>
    <row r="251" ht="15.75" customHeight="1">
      <c r="A251" s="31"/>
      <c r="B251" s="31"/>
      <c r="J251" s="19"/>
      <c r="K251" s="18"/>
      <c r="L251" s="18"/>
      <c r="M251" s="18"/>
      <c r="AE251" s="18"/>
      <c r="AF251" s="18"/>
    </row>
    <row r="252" ht="15.75" customHeight="1">
      <c r="A252" s="31"/>
      <c r="B252" s="31"/>
      <c r="J252" s="19"/>
      <c r="K252" s="18"/>
      <c r="L252" s="18"/>
      <c r="M252" s="18"/>
      <c r="AE252" s="18"/>
      <c r="AF252" s="18"/>
    </row>
    <row r="253" ht="15.75" customHeight="1">
      <c r="A253" s="31"/>
      <c r="B253" s="31"/>
      <c r="J253" s="19"/>
      <c r="K253" s="18"/>
      <c r="L253" s="18"/>
      <c r="M253" s="18"/>
      <c r="AE253" s="18"/>
      <c r="AF253" s="18"/>
    </row>
    <row r="254" ht="15.75" customHeight="1">
      <c r="A254" s="31"/>
      <c r="B254" s="31"/>
      <c r="J254" s="19"/>
      <c r="K254" s="18"/>
      <c r="L254" s="18"/>
      <c r="M254" s="18"/>
      <c r="AE254" s="18"/>
      <c r="AF254" s="18"/>
    </row>
    <row r="255" ht="15.75" customHeight="1">
      <c r="A255" s="31"/>
      <c r="B255" s="31"/>
      <c r="J255" s="19"/>
      <c r="K255" s="18"/>
      <c r="L255" s="18"/>
      <c r="M255" s="18"/>
      <c r="AE255" s="18"/>
      <c r="AF255" s="18"/>
    </row>
    <row r="256" ht="15.75" customHeight="1">
      <c r="A256" s="31"/>
      <c r="B256" s="31"/>
      <c r="J256" s="19"/>
      <c r="K256" s="18"/>
      <c r="L256" s="18"/>
      <c r="M256" s="18"/>
      <c r="AE256" s="18"/>
      <c r="AF256" s="18"/>
    </row>
    <row r="257" ht="15.75" customHeight="1">
      <c r="A257" s="31"/>
      <c r="B257" s="31"/>
      <c r="J257" s="19"/>
      <c r="K257" s="18"/>
      <c r="L257" s="18"/>
      <c r="M257" s="18"/>
      <c r="AE257" s="18"/>
      <c r="AF257" s="18"/>
    </row>
    <row r="258" ht="15.75" customHeight="1">
      <c r="A258" s="31"/>
      <c r="B258" s="31"/>
      <c r="J258" s="19"/>
      <c r="K258" s="18"/>
      <c r="L258" s="18"/>
      <c r="M258" s="18"/>
      <c r="AE258" s="18"/>
      <c r="AF258" s="18"/>
    </row>
    <row r="259" ht="15.75" customHeight="1">
      <c r="A259" s="31"/>
      <c r="B259" s="31"/>
      <c r="J259" s="19"/>
      <c r="K259" s="18"/>
      <c r="L259" s="18"/>
      <c r="M259" s="18"/>
      <c r="AE259" s="18"/>
      <c r="AF259" s="18"/>
    </row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autoFilter ref="$A$2:$AI$90"/>
  <dataValidations>
    <dataValidation type="list" allowBlank="1" showErrorMessage="1" sqref="AI3:AI52">
      <formula1>"primary,metastasis,blood"</formula1>
    </dataValidation>
    <dataValidation type="list" allowBlank="1" showErrorMessage="1" sqref="R53:R90">
      <formula1>"MSS,MSI"</formula1>
    </dataValidation>
    <dataValidation type="list" allowBlank="1" showErrorMessage="1" sqref="Q53:Q90">
      <formula1>"wild,RASm"</formula1>
    </dataValidation>
    <dataValidation type="list" allowBlank="1" showErrorMessage="1" sqref="AD3:AD52">
      <formula1>"yes,no"</formula1>
    </dataValidation>
    <dataValidation type="list" allowBlank="1" showErrorMessage="1" sqref="AI53:AI90">
      <formula1>"primary,metastasis,blood"</formula1>
    </dataValidation>
    <dataValidation type="list" allowBlank="1" showErrorMessage="1" sqref="E53:F90">
      <formula1>"yes,none,NA"</formula1>
    </dataValidation>
    <dataValidation type="list" allowBlank="1" showErrorMessage="1" sqref="AH70:AH90">
      <formula1>"F1CDX,F1LCDX,NCC,Genexus,GenMineTOP,Gardant360"</formula1>
    </dataValidation>
    <dataValidation type="list" allowBlank="1" showErrorMessage="1" sqref="D53:D90">
      <formula1>"male,female"</formula1>
    </dataValidation>
    <dataValidation type="list" allowBlank="1" showErrorMessage="1" sqref="G53:G90">
      <formula1>"Never,Occasinal,Regular,NA"</formula1>
    </dataValidation>
    <dataValidation type="list" allowBlank="1" showErrorMessage="1" sqref="AD53:AD90 AG53:AG90">
      <formula1>"yes,no"</formula1>
    </dataValidation>
    <dataValidation type="list" allowBlank="1" showErrorMessage="1" sqref="AH53:AH69">
      <formula1>"F1CDX,F1LCDX,NCC,Genexus"</formula1>
    </dataValidation>
    <dataValidation type="list" allowBlank="1" showErrorMessage="1" sqref="H53:H90">
      <formula1>"Never,Past,Regular,NA"</formula1>
    </dataValidation>
    <dataValidation type="list" allowBlank="1" showErrorMessage="1" sqref="P53:P90">
      <formula1>"Right,Left,NA"</formula1>
    </dataValidation>
  </dataValidations>
  <hyperlinks>
    <hyperlink r:id="rId1" location="slide=id.p1" ref="B3"/>
    <hyperlink r:id="rId2" location="slide=id.g7d2bf3ae80_0_0" ref="B4"/>
    <hyperlink r:id="rId3" location="slide=id.g7d2bf3ae80_0_0" ref="B5"/>
    <hyperlink r:id="rId4" location="slide=id.p1" ref="B6"/>
    <hyperlink r:id="rId5" location="slide=id.p1" ref="B7"/>
    <hyperlink r:id="rId6" location="slide=id.p1" ref="B8"/>
    <hyperlink r:id="rId7" location="slide=id.p1" ref="B9"/>
    <hyperlink r:id="rId8" location="slide=id.p1" ref="B10"/>
    <hyperlink r:id="rId9" location="slide=id.p1" ref="B11"/>
    <hyperlink r:id="rId10" location="slide=id.p1" ref="B12"/>
    <hyperlink r:id="rId11" location="slide=id.p1" ref="B13"/>
    <hyperlink r:id="rId12" location="slide=id.p1" ref="B14"/>
    <hyperlink r:id="rId13" location="slide=id.p1" ref="B15"/>
    <hyperlink r:id="rId14" location="slide=id.p1" ref="B16"/>
    <hyperlink r:id="rId15" location="slide=id.p1" ref="B17"/>
    <hyperlink r:id="rId16" location="slide=id.p1" ref="B18"/>
    <hyperlink r:id="rId17" location="slide=id.p1" ref="B19"/>
    <hyperlink r:id="rId18" location="slide=id.p1" ref="B20"/>
    <hyperlink r:id="rId19" location="slide=id.p1" ref="B21"/>
    <hyperlink r:id="rId20" location="slide=id.p1" ref="B22"/>
    <hyperlink r:id="rId21" location="slide=id.p1" ref="B23"/>
    <hyperlink r:id="rId22" location="slide=id.p1" ref="B24"/>
    <hyperlink r:id="rId23" location="slide=id.p1" ref="B25"/>
    <hyperlink r:id="rId24" location="slide=id.p1" ref="B26"/>
    <hyperlink r:id="rId25" location="slide=id.p1" ref="B27"/>
    <hyperlink r:id="rId26" location="slide=id.p1" ref="B28"/>
    <hyperlink r:id="rId27" location="slide=id.p1" ref="B29"/>
    <hyperlink r:id="rId28" location="slide=id.p1" ref="B30"/>
    <hyperlink r:id="rId29" location="slide=id.p1" ref="B31"/>
    <hyperlink r:id="rId30" location="slide=id.p1" ref="B32"/>
    <hyperlink r:id="rId31" location="slide=id.p1" ref="B33"/>
    <hyperlink r:id="rId32" location="slide=id.p1" ref="B34"/>
    <hyperlink r:id="rId33" location="slide=id.p1" ref="B35"/>
    <hyperlink r:id="rId34" location="slide=id.p1" ref="B36"/>
    <hyperlink r:id="rId35" location="slide=id.p1" ref="B37"/>
    <hyperlink r:id="rId36" location="slide=id.p1" ref="B38"/>
    <hyperlink r:id="rId37" location="slide=id.p1" ref="B39"/>
    <hyperlink r:id="rId38" location="slide=id.p1" ref="B40"/>
    <hyperlink r:id="rId39" location="slide=id.p1" ref="B41"/>
    <hyperlink r:id="rId40" location="slide=id.p1" ref="B42"/>
    <hyperlink r:id="rId41" location="slide=id.p1" ref="B43"/>
    <hyperlink r:id="rId42" location="slide=id.p1" ref="B44"/>
    <hyperlink r:id="rId43" location="slide=id.p1" ref="B45"/>
    <hyperlink r:id="rId44" location="slide=id.p1" ref="B46"/>
    <hyperlink r:id="rId45" location="slide=id.p1" ref="B47"/>
    <hyperlink r:id="rId46" location="slide=id.p1" ref="B48"/>
    <hyperlink r:id="rId47" location="slide=id.p1" ref="B49"/>
    <hyperlink r:id="rId48" location="slide=id.p1" ref="B50"/>
    <hyperlink r:id="rId49" location="slide=id.p1" ref="B51"/>
    <hyperlink r:id="rId50" location="slide=id.p1" ref="B52"/>
    <hyperlink r:id="rId51" location="slide=id.p1" ref="B53"/>
    <hyperlink r:id="rId52" location="slide=id.p1" ref="B54"/>
    <hyperlink r:id="rId53" location="slide=id.p1" ref="B55"/>
    <hyperlink r:id="rId54" location="slide=id.p1" ref="B56"/>
    <hyperlink r:id="rId55" location="slide=id.p1" ref="B57"/>
    <hyperlink r:id="rId56" location="slide=id.p1" ref="B58"/>
    <hyperlink r:id="rId57" location="slide=id.p1" ref="B59"/>
    <hyperlink r:id="rId58" location="slide=id.p1" ref="B60"/>
    <hyperlink r:id="rId59" location="slide=id.p1" ref="B61"/>
    <hyperlink r:id="rId60" location="slide=id.p1" ref="B62"/>
    <hyperlink r:id="rId61" location="slide=id.p1" ref="B63"/>
    <hyperlink r:id="rId62" location="slide=id.p1" ref="B64"/>
    <hyperlink r:id="rId63" location="slide=id.p1" ref="B65"/>
    <hyperlink r:id="rId64" location="slide=id.p1" ref="B66"/>
    <hyperlink r:id="rId65" location="slide=id.p1" ref="B67"/>
    <hyperlink r:id="rId66" location="slide=id.p1" ref="B68"/>
    <hyperlink r:id="rId67" location="slide=id.p1" ref="B69"/>
    <hyperlink r:id="rId68" ref="B70"/>
    <hyperlink r:id="rId69" location="slide=id.p1" ref="B71"/>
    <hyperlink r:id="rId70" location="slide=id.p1" ref="B72"/>
    <hyperlink r:id="rId71" location="slide=id.p1" ref="B73"/>
    <hyperlink r:id="rId72" location="slide=id.p1" ref="B74"/>
    <hyperlink r:id="rId73" location="slide=id.p1" ref="B75"/>
    <hyperlink r:id="rId74" location="slide=id.p1" ref="B76"/>
    <hyperlink r:id="rId75" location="slide=id.p1" ref="B77"/>
    <hyperlink r:id="rId76" location="slide=id.p1" ref="B78"/>
    <hyperlink r:id="rId77" location="slide=id.p1" ref="B79"/>
    <hyperlink r:id="rId78" location="slide=id.p1" ref="B80"/>
    <hyperlink r:id="rId79" location="slide=id.p1" ref="B81"/>
    <hyperlink r:id="rId80" location="slide=id.p1" ref="B82"/>
    <hyperlink r:id="rId81" location="slide=id.p1" ref="B83"/>
    <hyperlink r:id="rId82" location="slide=id.p1" ref="B84"/>
    <hyperlink r:id="rId83" location="slide=id.p1" ref="B85"/>
    <hyperlink r:id="rId84" location="slide=id.p1" ref="B86"/>
    <hyperlink r:id="rId85" location="slide=id.p1" ref="B87"/>
    <hyperlink r:id="rId86" location="slide=id.p1" ref="B88"/>
    <hyperlink r:id="rId87" location="slide=id.p1" ref="B89"/>
    <hyperlink r:id="rId88" ref="B90"/>
  </hyperlinks>
  <drawing r:id="rId89"/>
</worksheet>
</file>